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245"/>
  </bookViews>
  <sheets>
    <sheet name="S2 File" sheetId="3" r:id="rId1"/>
    <sheet name="stigma" sheetId="7" r:id="rId2"/>
    <sheet name="genderf" sheetId="9" r:id="rId3"/>
    <sheet name="resident" sheetId="10" r:id="rId4"/>
    <sheet name="seizure frequency" sheetId="24" r:id="rId5"/>
    <sheet name="AED adherence" sheetId="25" r:id="rId6"/>
    <sheet name="AED side effect" sheetId="26" r:id="rId7"/>
    <sheet name="Anxiety " sheetId="27" r:id="rId8"/>
    <sheet name="Depression" sheetId="28" r:id="rId9"/>
    <sheet name="poorsocial support" sheetId="23" r:id="rId10"/>
    <sheet name="comorbidity" sheetId="11" r:id="rId11"/>
    <sheet name="WHOQoL-Physical" sheetId="12" r:id="rId12"/>
    <sheet name="Psychological" sheetId="13" r:id="rId13"/>
    <sheet name="Social" sheetId="14" r:id="rId14"/>
    <sheet name="envi-domain" sheetId="15" r:id="rId15"/>
    <sheet name="QoLIE-31-sesure" sheetId="16" r:id="rId16"/>
    <sheet name="OverallQOL" sheetId="17" r:id="rId17"/>
    <sheet name="Emotional" sheetId="18" r:id="rId18"/>
    <sheet name="Energy-fatigue" sheetId="19" r:id="rId19"/>
    <sheet name="Cognitive fun" sheetId="20" r:id="rId20"/>
    <sheet name="medication effect" sheetId="21" r:id="rId21"/>
    <sheet name="social function" sheetId="22" r:id="rId22"/>
  </sheets>
  <calcPr calcId="145621"/>
</workbook>
</file>

<file path=xl/calcChain.xml><?xml version="1.0" encoding="utf-8"?>
<calcChain xmlns="http://schemas.openxmlformats.org/spreadsheetml/2006/main">
  <c r="O18" i="3" l="1"/>
  <c r="K17" i="3"/>
  <c r="J17" i="3"/>
  <c r="K2" i="3" s="1"/>
  <c r="M17" i="3"/>
  <c r="M3" i="3" l="1"/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2" i="3"/>
  <c r="K3" i="3" l="1"/>
  <c r="G5" i="23"/>
  <c r="G4" i="23"/>
  <c r="G3" i="23"/>
  <c r="G2" i="23"/>
  <c r="I6" i="28"/>
  <c r="I5" i="28"/>
  <c r="I4" i="28"/>
  <c r="I3" i="28"/>
  <c r="I2" i="28"/>
  <c r="I7" i="27"/>
  <c r="I6" i="27"/>
  <c r="I5" i="27"/>
  <c r="I4" i="27"/>
  <c r="I3" i="27"/>
  <c r="I2" i="27"/>
  <c r="I6" i="26"/>
  <c r="I5" i="26"/>
  <c r="I4" i="26"/>
  <c r="I3" i="26"/>
  <c r="I2" i="26"/>
  <c r="I3" i="25"/>
  <c r="I2" i="25"/>
  <c r="I3" i="24"/>
  <c r="I2" i="24"/>
  <c r="K13" i="3" l="1"/>
  <c r="K7" i="3"/>
  <c r="K5" i="3"/>
  <c r="K14" i="3"/>
  <c r="K15" i="3"/>
  <c r="K9" i="3"/>
  <c r="K10" i="3"/>
  <c r="K6" i="3"/>
  <c r="K16" i="3"/>
  <c r="K12" i="3"/>
  <c r="K8" i="3"/>
  <c r="K4" i="3"/>
  <c r="K11" i="3"/>
  <c r="G8" i="11"/>
  <c r="G7" i="11"/>
  <c r="G6" i="11"/>
  <c r="G5" i="11"/>
  <c r="G4" i="11"/>
  <c r="G3" i="11"/>
  <c r="G2" i="11"/>
  <c r="I6" i="10"/>
  <c r="I5" i="10"/>
  <c r="I4" i="10"/>
  <c r="I3" i="10"/>
  <c r="I2" i="10"/>
  <c r="I8" i="9" l="1"/>
  <c r="I7" i="9"/>
  <c r="I6" i="9"/>
  <c r="I5" i="9"/>
  <c r="I4" i="9"/>
  <c r="I3" i="9"/>
  <c r="I2" i="9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2" i="3"/>
</calcChain>
</file>

<file path=xl/sharedStrings.xml><?xml version="1.0" encoding="utf-8"?>
<sst xmlns="http://schemas.openxmlformats.org/spreadsheetml/2006/main" count="1713" uniqueCount="94">
  <si>
    <t>ID</t>
  </si>
  <si>
    <t>Region</t>
  </si>
  <si>
    <t>study design</t>
  </si>
  <si>
    <t>sample size</t>
  </si>
  <si>
    <t>sep</t>
  </si>
  <si>
    <t>r(Pwo)</t>
  </si>
  <si>
    <t>Amhara, Ethiopia</t>
  </si>
  <si>
    <t>crossectional</t>
  </si>
  <si>
    <t>Measuring Tool</t>
  </si>
  <si>
    <t>WHOQOL-BREF</t>
  </si>
  <si>
    <t>logodds</t>
  </si>
  <si>
    <t>Tefera et al.</t>
  </si>
  <si>
    <t>Abadiga et al.</t>
  </si>
  <si>
    <t xml:space="preserve"> Minwuyelet F, et al.</t>
  </si>
  <si>
    <t>sampling technique</t>
  </si>
  <si>
    <t>SRS</t>
  </si>
  <si>
    <t>Stotaw et al.</t>
  </si>
  <si>
    <t>response rate</t>
  </si>
  <si>
    <t>Banchlay Addis</t>
  </si>
  <si>
    <t>QOLIE-31</t>
  </si>
  <si>
    <t xml:space="preserve">inclusion </t>
  </si>
  <si>
    <t>&gt;=18 years</t>
  </si>
  <si>
    <t>conscutive s</t>
  </si>
  <si>
    <t>mean age</t>
  </si>
  <si>
    <t xml:space="preserve"> 29.64 (11.09) years</t>
  </si>
  <si>
    <t>Model</t>
  </si>
  <si>
    <t>Linear</t>
  </si>
  <si>
    <t xml:space="preserve">Publication Year </t>
  </si>
  <si>
    <t>Oromia,Ethiopia</t>
  </si>
  <si>
    <t>28.9 years</t>
  </si>
  <si>
    <t>simple random</t>
  </si>
  <si>
    <t>Sothern, Ethiopia</t>
  </si>
  <si>
    <t xml:space="preserve">Kassie AM, et al. </t>
  </si>
  <si>
    <t xml:space="preserve">Linear </t>
  </si>
  <si>
    <t>Author</t>
  </si>
  <si>
    <t>AOR</t>
  </si>
  <si>
    <t xml:space="preserve">Logistic </t>
  </si>
  <si>
    <t>UBCI</t>
  </si>
  <si>
    <t>LBCI</t>
  </si>
  <si>
    <t>logOR</t>
  </si>
  <si>
    <t>SelogOR</t>
  </si>
  <si>
    <t>Selogodds</t>
  </si>
  <si>
    <t>SD</t>
  </si>
  <si>
    <t>Adiss Ababa, Ethiopia</t>
  </si>
  <si>
    <t>29 .36 ± (12. 77) years</t>
  </si>
  <si>
    <t>29.1 ± 11.7 y</t>
  </si>
  <si>
    <t>34 (±SD=10)</t>
  </si>
  <si>
    <t>30.7 ±10.04</t>
  </si>
  <si>
    <t>32.39 ±10.71</t>
  </si>
  <si>
    <t>over all mean score</t>
  </si>
  <si>
    <t>10.96.</t>
  </si>
  <si>
    <t>logistic</t>
  </si>
  <si>
    <t>Tsigebrhan R et al.</t>
  </si>
  <si>
    <t>Mesafint et al.</t>
  </si>
  <si>
    <t>Minale Tareke Tegegne et al</t>
  </si>
  <si>
    <t>Wudu Yesuf</t>
  </si>
  <si>
    <t xml:space="preserve">                  Daniel Shiferaw et al </t>
  </si>
  <si>
    <t>QOLIE-10p</t>
  </si>
  <si>
    <t>Factors</t>
  </si>
  <si>
    <t>B(95%CI)</t>
  </si>
  <si>
    <t>Logistic</t>
  </si>
  <si>
    <t xml:space="preserve">sample </t>
  </si>
  <si>
    <t>mean</t>
  </si>
  <si>
    <t>Socialmean</t>
  </si>
  <si>
    <t>enva mean</t>
  </si>
  <si>
    <t>PsyMean</t>
  </si>
  <si>
    <t>seizuremean</t>
  </si>
  <si>
    <t>meanoveralQOL</t>
  </si>
  <si>
    <t>emotionmean</t>
  </si>
  <si>
    <t>meanproportion</t>
  </si>
  <si>
    <t xml:space="preserve">standardized mean </t>
  </si>
  <si>
    <t>sd</t>
  </si>
  <si>
    <t>Alemu, A., et al.,2023</t>
  </si>
  <si>
    <t>Abadiga et al.,2019</t>
  </si>
  <si>
    <t>Tefera, G. M.,2020</t>
  </si>
  <si>
    <t>Tegegne, M.T.,2014</t>
  </si>
  <si>
    <t xml:space="preserve"> Minwuyelet F, et al.,2022</t>
  </si>
  <si>
    <t>Stotaw et al.,2022</t>
  </si>
  <si>
    <t>Addis, B., et al.,2020</t>
  </si>
  <si>
    <t>Gebre, A.K., et al.,2020</t>
  </si>
  <si>
    <t xml:space="preserve">Minyihun,A.,et al.,2022 </t>
  </si>
  <si>
    <t xml:space="preserve">Guday, E., et al.,2022 </t>
  </si>
  <si>
    <t xml:space="preserve">Kassie AM, et al.,2021 </t>
  </si>
  <si>
    <t>Mesafint et al.,2021</t>
  </si>
  <si>
    <t xml:space="preserve">Muche, E.A., et al.,2020 </t>
  </si>
  <si>
    <t>Tsigebrhan R et al.,2021</t>
  </si>
  <si>
    <t>Wudu Yesuf.,2019</t>
  </si>
  <si>
    <t>Hailu, D.S.E.,2018</t>
  </si>
  <si>
    <t xml:space="preserve">logistic </t>
  </si>
  <si>
    <t>n</t>
  </si>
  <si>
    <t>standardized mean</t>
  </si>
  <si>
    <t>Yearpub</t>
  </si>
  <si>
    <t>region</t>
  </si>
  <si>
    <t>Tigray,Ethiop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2" xfId="0" applyFont="1" applyFill="1" applyBorder="1" applyAlignment="1"/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2" borderId="0" xfId="0" applyFill="1" applyAlignment="1"/>
    <xf numFmtId="0" fontId="0" fillId="2" borderId="0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/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"/>
  <sheetViews>
    <sheetView tabSelected="1" zoomScale="118" zoomScaleNormal="118" workbookViewId="0">
      <selection activeCell="D11" sqref="D11"/>
    </sheetView>
  </sheetViews>
  <sheetFormatPr defaultRowHeight="15" x14ac:dyDescent="0.25"/>
  <cols>
    <col min="1" max="1" width="12.7109375" customWidth="1"/>
    <col min="2" max="4" width="15.85546875" customWidth="1"/>
    <col min="5" max="5" width="25.140625" customWidth="1"/>
    <col min="6" max="6" width="19" customWidth="1"/>
    <col min="7" max="7" width="15.140625" customWidth="1"/>
    <col min="8" max="8" width="12.7109375" style="2" customWidth="1"/>
    <col min="9" max="14" width="18.28515625" style="12" customWidth="1"/>
    <col min="15" max="15" width="12.7109375" style="2" customWidth="1"/>
    <col min="16" max="16" width="15.140625" style="2" customWidth="1"/>
    <col min="17" max="17" width="21.5703125" customWidth="1"/>
    <col min="18" max="18" width="19" style="2" customWidth="1"/>
    <col min="19" max="19" width="16.140625" customWidth="1"/>
    <col min="20" max="21" width="22.140625" style="2" customWidth="1"/>
    <col min="22" max="22" width="16.140625" style="2" customWidth="1"/>
    <col min="24" max="24" width="11.5703125" customWidth="1"/>
    <col min="25" max="25" width="10.42578125" customWidth="1"/>
    <col min="26" max="26" width="12.28515625" customWidth="1"/>
    <col min="27" max="27" width="15.140625" customWidth="1"/>
    <col min="28" max="28" width="13" customWidth="1"/>
  </cols>
  <sheetData>
    <row r="1" spans="1:28" x14ac:dyDescent="0.25">
      <c r="A1" s="3" t="s">
        <v>0</v>
      </c>
      <c r="B1" s="3" t="s">
        <v>27</v>
      </c>
      <c r="C1" s="34" t="s">
        <v>92</v>
      </c>
      <c r="D1" s="34" t="s">
        <v>91</v>
      </c>
      <c r="E1" s="31" t="s">
        <v>34</v>
      </c>
      <c r="F1" s="3" t="s">
        <v>2</v>
      </c>
      <c r="G1" s="3" t="s">
        <v>25</v>
      </c>
      <c r="H1" s="3" t="s">
        <v>89</v>
      </c>
      <c r="I1" s="13" t="s">
        <v>62</v>
      </c>
      <c r="J1" s="13" t="s">
        <v>69</v>
      </c>
      <c r="K1" s="13" t="s">
        <v>70</v>
      </c>
      <c r="L1" s="13" t="s">
        <v>90</v>
      </c>
      <c r="M1" s="13" t="s">
        <v>4</v>
      </c>
      <c r="N1" s="13" t="s">
        <v>71</v>
      </c>
      <c r="O1" s="3" t="s">
        <v>42</v>
      </c>
      <c r="P1" s="3" t="s">
        <v>17</v>
      </c>
      <c r="Q1" s="3" t="s">
        <v>23</v>
      </c>
      <c r="R1" s="3" t="s">
        <v>14</v>
      </c>
      <c r="S1" s="1" t="s">
        <v>5</v>
      </c>
      <c r="T1" s="4" t="s">
        <v>8</v>
      </c>
      <c r="U1" s="4" t="s">
        <v>58</v>
      </c>
      <c r="V1" s="5" t="s">
        <v>35</v>
      </c>
      <c r="W1" s="4" t="s">
        <v>37</v>
      </c>
      <c r="X1" s="4" t="s">
        <v>38</v>
      </c>
      <c r="Y1" s="4" t="s">
        <v>39</v>
      </c>
      <c r="Z1" s="4" t="s">
        <v>40</v>
      </c>
      <c r="AA1" s="4" t="s">
        <v>10</v>
      </c>
      <c r="AB1" s="4" t="s">
        <v>41</v>
      </c>
    </row>
    <row r="2" spans="1:28" x14ac:dyDescent="0.25">
      <c r="A2" s="2">
        <v>1</v>
      </c>
      <c r="B2" s="2">
        <v>2019</v>
      </c>
      <c r="C2" s="33" t="s">
        <v>28</v>
      </c>
      <c r="D2" s="2">
        <v>2020</v>
      </c>
      <c r="E2" s="32" t="s">
        <v>73</v>
      </c>
      <c r="F2" t="s">
        <v>7</v>
      </c>
      <c r="G2" s="2" t="s">
        <v>26</v>
      </c>
      <c r="H2" s="2">
        <v>392</v>
      </c>
      <c r="I2" s="12">
        <v>60.47</v>
      </c>
      <c r="J2" s="12">
        <f>I2/100</f>
        <v>0.60470000000000002</v>
      </c>
      <c r="K2" s="12">
        <f>J2-J17/O17</f>
        <v>0.54861217564870257</v>
      </c>
      <c r="L2" s="12">
        <v>55</v>
      </c>
      <c r="M2" s="12">
        <f t="shared" ref="M2:M17" si="0">SQRT(I2*(100-I2))/H2</f>
        <v>0.12472322283624873</v>
      </c>
      <c r="N2" s="2">
        <v>23.07</v>
      </c>
      <c r="O2" s="2">
        <v>23.07</v>
      </c>
      <c r="P2" s="2">
        <v>97.5</v>
      </c>
      <c r="Q2" t="s">
        <v>47</v>
      </c>
      <c r="R2" s="2" t="s">
        <v>15</v>
      </c>
      <c r="S2" s="2">
        <v>180</v>
      </c>
      <c r="T2" s="2" t="s">
        <v>9</v>
      </c>
    </row>
    <row r="3" spans="1:28" x14ac:dyDescent="0.25">
      <c r="A3" s="2">
        <v>2</v>
      </c>
      <c r="B3" s="2">
        <v>2020</v>
      </c>
      <c r="C3" s="33" t="s">
        <v>28</v>
      </c>
      <c r="D3" s="2">
        <v>2020</v>
      </c>
      <c r="E3" s="32" t="s">
        <v>74</v>
      </c>
      <c r="F3" t="s">
        <v>7</v>
      </c>
      <c r="G3" s="2" t="s">
        <v>26</v>
      </c>
      <c r="H3" s="2">
        <v>121</v>
      </c>
      <c r="I3" s="12">
        <v>56.42</v>
      </c>
      <c r="J3" s="12">
        <f t="shared" ref="J3:J17" si="1">I3/100</f>
        <v>0.56420000000000003</v>
      </c>
      <c r="K3" s="12">
        <f>J3-J17/O17</f>
        <v>0.50811217564870259</v>
      </c>
      <c r="L3" s="12">
        <v>51</v>
      </c>
      <c r="M3" s="12">
        <f t="shared" si="0"/>
        <v>0.40980266990723324</v>
      </c>
      <c r="N3" s="2" t="s">
        <v>50</v>
      </c>
      <c r="O3" s="2" t="s">
        <v>50</v>
      </c>
      <c r="P3" s="2">
        <v>100</v>
      </c>
      <c r="Q3" s="2"/>
      <c r="R3" s="2" t="s">
        <v>15</v>
      </c>
      <c r="S3" s="2">
        <v>30</v>
      </c>
      <c r="T3" s="2" t="s">
        <v>9</v>
      </c>
    </row>
    <row r="4" spans="1:28" x14ac:dyDescent="0.25">
      <c r="A4" s="2">
        <v>3</v>
      </c>
      <c r="B4" s="2">
        <v>2014</v>
      </c>
      <c r="C4" s="33" t="s">
        <v>28</v>
      </c>
      <c r="D4" s="2">
        <v>2020</v>
      </c>
      <c r="E4" s="32" t="s">
        <v>75</v>
      </c>
      <c r="F4" t="s">
        <v>7</v>
      </c>
      <c r="G4" s="2" t="s">
        <v>36</v>
      </c>
      <c r="H4" s="2">
        <v>415</v>
      </c>
      <c r="I4" s="12">
        <v>56.36</v>
      </c>
      <c r="J4" s="12">
        <f t="shared" si="1"/>
        <v>0.56359999999999999</v>
      </c>
      <c r="K4" s="12">
        <f>J4-J17/O17</f>
        <v>0.50751217564870255</v>
      </c>
      <c r="L4" s="12">
        <v>51</v>
      </c>
      <c r="M4" s="12">
        <f t="shared" si="0"/>
        <v>0.11950326375418562</v>
      </c>
      <c r="N4" s="2">
        <v>13.37</v>
      </c>
      <c r="O4" s="2">
        <v>13.37</v>
      </c>
      <c r="P4" s="2">
        <v>98</v>
      </c>
      <c r="Q4" s="2"/>
      <c r="R4" s="2" t="s">
        <v>15</v>
      </c>
      <c r="S4" s="2">
        <v>190</v>
      </c>
      <c r="T4" s="2" t="s">
        <v>9</v>
      </c>
    </row>
    <row r="5" spans="1:28" x14ac:dyDescent="0.25">
      <c r="A5" s="2">
        <v>4</v>
      </c>
      <c r="B5" s="2">
        <v>2022</v>
      </c>
      <c r="C5" s="33" t="s">
        <v>6</v>
      </c>
      <c r="D5" s="2">
        <v>2021</v>
      </c>
      <c r="E5" s="32" t="s">
        <v>76</v>
      </c>
      <c r="F5" t="s">
        <v>7</v>
      </c>
      <c r="G5" s="2" t="s">
        <v>51</v>
      </c>
      <c r="H5" s="2">
        <v>402</v>
      </c>
      <c r="I5" s="12">
        <v>53.47</v>
      </c>
      <c r="J5" s="12">
        <f t="shared" si="1"/>
        <v>0.53469999999999995</v>
      </c>
      <c r="K5" s="12">
        <f>J5-J17/O17</f>
        <v>0.47861217564870251</v>
      </c>
      <c r="L5" s="12">
        <v>48</v>
      </c>
      <c r="M5" s="12">
        <f t="shared" si="0"/>
        <v>0.12407822305106171</v>
      </c>
      <c r="N5" s="2">
        <v>18.420000000000002</v>
      </c>
      <c r="O5" s="2">
        <v>18.420000000000002</v>
      </c>
      <c r="P5" s="2">
        <v>96.5</v>
      </c>
      <c r="Q5" s="2"/>
      <c r="R5" s="2" t="s">
        <v>15</v>
      </c>
      <c r="S5" s="2">
        <v>192</v>
      </c>
      <c r="T5" s="2" t="s">
        <v>9</v>
      </c>
      <c r="V5" s="6"/>
    </row>
    <row r="6" spans="1:28" x14ac:dyDescent="0.25">
      <c r="A6" s="2">
        <v>5</v>
      </c>
      <c r="B6" s="2">
        <v>2022</v>
      </c>
      <c r="C6" s="33" t="s">
        <v>6</v>
      </c>
      <c r="D6" s="2">
        <v>2021</v>
      </c>
      <c r="E6" s="32" t="s">
        <v>77</v>
      </c>
      <c r="F6" t="s">
        <v>7</v>
      </c>
      <c r="G6" s="2" t="s">
        <v>26</v>
      </c>
      <c r="H6" s="2">
        <v>384</v>
      </c>
      <c r="I6" s="12">
        <v>51.98</v>
      </c>
      <c r="J6" s="12">
        <f t="shared" si="1"/>
        <v>0.51979999999999993</v>
      </c>
      <c r="K6" s="12">
        <f>J6-J17/O17</f>
        <v>0.46371217564870248</v>
      </c>
      <c r="L6" s="12">
        <v>46</v>
      </c>
      <c r="M6" s="12">
        <f t="shared" si="0"/>
        <v>0.1301061995270861</v>
      </c>
      <c r="N6" s="2">
        <v>10.08</v>
      </c>
      <c r="O6" s="2">
        <v>10.08</v>
      </c>
      <c r="P6" s="2">
        <v>99.7</v>
      </c>
      <c r="Q6" s="2"/>
      <c r="R6" s="2" t="s">
        <v>15</v>
      </c>
      <c r="S6" s="2">
        <v>207</v>
      </c>
      <c r="T6" s="2" t="s">
        <v>9</v>
      </c>
      <c r="V6" s="6"/>
    </row>
    <row r="7" spans="1:28" x14ac:dyDescent="0.25">
      <c r="A7" s="2">
        <v>6</v>
      </c>
      <c r="B7" s="2">
        <v>2020</v>
      </c>
      <c r="C7" s="33" t="s">
        <v>6</v>
      </c>
      <c r="D7" s="2">
        <v>2020</v>
      </c>
      <c r="E7" s="32" t="s">
        <v>78</v>
      </c>
      <c r="F7" t="s">
        <v>7</v>
      </c>
      <c r="G7" s="2" t="s">
        <v>26</v>
      </c>
      <c r="H7" s="2">
        <v>370</v>
      </c>
      <c r="I7" s="12">
        <v>55.81</v>
      </c>
      <c r="J7" s="12">
        <f t="shared" si="1"/>
        <v>0.55810000000000004</v>
      </c>
      <c r="K7" s="12">
        <f>J7-J17/O17</f>
        <v>0.5020121756487026</v>
      </c>
      <c r="L7" s="12">
        <v>50</v>
      </c>
      <c r="M7" s="12">
        <f t="shared" si="0"/>
        <v>0.13421970747927356</v>
      </c>
      <c r="N7" s="2">
        <v>14</v>
      </c>
      <c r="O7" s="2">
        <v>14</v>
      </c>
      <c r="P7" s="2">
        <v>98.4</v>
      </c>
      <c r="Q7" s="2" t="s">
        <v>24</v>
      </c>
      <c r="R7" s="2" t="s">
        <v>22</v>
      </c>
      <c r="S7" s="2">
        <v>206</v>
      </c>
      <c r="T7" s="2" t="s">
        <v>19</v>
      </c>
      <c r="V7" s="6"/>
    </row>
    <row r="8" spans="1:28" x14ac:dyDescent="0.25">
      <c r="A8" s="2">
        <v>7</v>
      </c>
      <c r="B8" s="2">
        <v>2018</v>
      </c>
      <c r="C8" s="33" t="s">
        <v>93</v>
      </c>
      <c r="D8" s="2">
        <v>2020</v>
      </c>
      <c r="E8" s="32" t="s">
        <v>79</v>
      </c>
      <c r="F8" t="s">
        <v>7</v>
      </c>
      <c r="G8" s="2" t="s">
        <v>26</v>
      </c>
      <c r="H8" s="2">
        <v>175</v>
      </c>
      <c r="I8" s="12">
        <v>77.97</v>
      </c>
      <c r="J8" s="12">
        <f t="shared" si="1"/>
        <v>0.77969999999999995</v>
      </c>
      <c r="K8" s="12">
        <f>J8-J17/O17</f>
        <v>0.7236121756487025</v>
      </c>
      <c r="L8" s="12">
        <v>72</v>
      </c>
      <c r="M8" s="12">
        <f t="shared" si="0"/>
        <v>0.23682795615451849</v>
      </c>
      <c r="N8" s="2">
        <v>20.78</v>
      </c>
      <c r="O8" s="2">
        <v>20.78</v>
      </c>
      <c r="P8" s="2">
        <v>100</v>
      </c>
      <c r="Q8" s="2" t="s">
        <v>44</v>
      </c>
      <c r="R8" s="2" t="s">
        <v>15</v>
      </c>
      <c r="S8" s="2">
        <v>124</v>
      </c>
      <c r="T8" s="2" t="s">
        <v>19</v>
      </c>
    </row>
    <row r="9" spans="1:28" x14ac:dyDescent="0.25">
      <c r="A9" s="2">
        <v>8</v>
      </c>
      <c r="B9" s="2">
        <v>2022</v>
      </c>
      <c r="C9" s="33" t="s">
        <v>6</v>
      </c>
      <c r="D9" s="2">
        <v>2021</v>
      </c>
      <c r="E9" s="32" t="s">
        <v>80</v>
      </c>
      <c r="F9" t="s">
        <v>7</v>
      </c>
      <c r="G9" s="2" t="s">
        <v>26</v>
      </c>
      <c r="H9" s="2">
        <v>96</v>
      </c>
      <c r="I9" s="12">
        <v>79.14</v>
      </c>
      <c r="J9" s="12">
        <f t="shared" si="1"/>
        <v>0.79139999999999999</v>
      </c>
      <c r="K9" s="12">
        <f>J9-J17/O17</f>
        <v>0.73531217564870255</v>
      </c>
      <c r="L9" s="12">
        <v>74</v>
      </c>
      <c r="M9" s="12">
        <f t="shared" si="0"/>
        <v>0.42323730661218106</v>
      </c>
      <c r="N9" s="2">
        <v>25.46</v>
      </c>
      <c r="O9" s="2">
        <v>25.46</v>
      </c>
      <c r="P9" s="2">
        <v>97.96</v>
      </c>
      <c r="Q9" s="2" t="s">
        <v>29</v>
      </c>
      <c r="R9" s="2" t="s">
        <v>30</v>
      </c>
      <c r="S9" s="2">
        <v>47</v>
      </c>
      <c r="T9" s="2" t="s">
        <v>19</v>
      </c>
    </row>
    <row r="10" spans="1:28" x14ac:dyDescent="0.25">
      <c r="A10" s="2">
        <v>9</v>
      </c>
      <c r="B10" s="2">
        <v>2022</v>
      </c>
      <c r="C10" s="33" t="s">
        <v>6</v>
      </c>
      <c r="D10" s="2">
        <v>2021</v>
      </c>
      <c r="E10" s="32" t="s">
        <v>81</v>
      </c>
      <c r="F10" t="s">
        <v>7</v>
      </c>
      <c r="G10" s="2" t="s">
        <v>26</v>
      </c>
      <c r="H10" s="2">
        <v>462</v>
      </c>
      <c r="I10" s="12">
        <v>57.2</v>
      </c>
      <c r="J10" s="12">
        <f t="shared" si="1"/>
        <v>0.57200000000000006</v>
      </c>
      <c r="K10" s="12">
        <f>J10-J17/O17</f>
        <v>0.51591217564870262</v>
      </c>
      <c r="L10" s="12">
        <v>52</v>
      </c>
      <c r="M10" s="12">
        <f t="shared" si="0"/>
        <v>0.10709715234883051</v>
      </c>
      <c r="N10" s="2">
        <v>12.3</v>
      </c>
      <c r="O10" s="2">
        <v>12.3</v>
      </c>
      <c r="P10" s="2">
        <v>98</v>
      </c>
      <c r="Q10" s="2"/>
      <c r="R10" s="2" t="s">
        <v>15</v>
      </c>
      <c r="S10" s="2">
        <v>263</v>
      </c>
      <c r="T10" s="2" t="s">
        <v>9</v>
      </c>
    </row>
    <row r="11" spans="1:28" x14ac:dyDescent="0.25">
      <c r="A11" s="2">
        <v>10</v>
      </c>
      <c r="B11" s="2">
        <v>2021</v>
      </c>
      <c r="C11" s="33" t="s">
        <v>6</v>
      </c>
      <c r="D11" s="2">
        <v>2021</v>
      </c>
      <c r="E11" s="32" t="s">
        <v>82</v>
      </c>
      <c r="F11" t="s">
        <v>7</v>
      </c>
      <c r="G11" s="2" t="s">
        <v>33</v>
      </c>
      <c r="H11" s="2">
        <v>395</v>
      </c>
      <c r="I11" s="12">
        <v>58.48</v>
      </c>
      <c r="J11" s="12">
        <f t="shared" si="1"/>
        <v>0.58479999999999999</v>
      </c>
      <c r="K11" s="12">
        <f>J11-J17/O17</f>
        <v>0.52871217564870254</v>
      </c>
      <c r="L11" s="12">
        <v>53</v>
      </c>
      <c r="M11" s="12">
        <f t="shared" si="0"/>
        <v>0.12474847888249474</v>
      </c>
      <c r="N11" s="2">
        <v>21.22</v>
      </c>
      <c r="O11" s="2">
        <v>21.22</v>
      </c>
      <c r="P11" s="2">
        <v>98.5</v>
      </c>
      <c r="Q11" t="s">
        <v>48</v>
      </c>
      <c r="R11" s="2" t="s">
        <v>15</v>
      </c>
      <c r="S11" s="2">
        <v>196</v>
      </c>
      <c r="T11" s="2" t="s">
        <v>9</v>
      </c>
    </row>
    <row r="12" spans="1:28" x14ac:dyDescent="0.25">
      <c r="A12" s="2">
        <v>11</v>
      </c>
      <c r="B12" s="2">
        <v>2021</v>
      </c>
      <c r="C12" s="33" t="s">
        <v>43</v>
      </c>
      <c r="D12" s="2">
        <v>2021</v>
      </c>
      <c r="E12" s="32" t="s">
        <v>83</v>
      </c>
      <c r="F12" t="s">
        <v>7</v>
      </c>
      <c r="G12" s="2" t="s">
        <v>26</v>
      </c>
      <c r="H12" s="2">
        <v>439</v>
      </c>
      <c r="I12" s="12">
        <v>61</v>
      </c>
      <c r="J12" s="12">
        <f t="shared" si="1"/>
        <v>0.61</v>
      </c>
      <c r="K12" s="12">
        <f>J12-J17/O17</f>
        <v>0.55391217564870254</v>
      </c>
      <c r="L12" s="12">
        <v>55</v>
      </c>
      <c r="M12" s="12">
        <f t="shared" si="0"/>
        <v>0.11110476900462141</v>
      </c>
      <c r="N12" s="2">
        <v>11.6</v>
      </c>
      <c r="O12" s="2">
        <v>11.6</v>
      </c>
      <c r="P12" s="2">
        <v>98.2</v>
      </c>
      <c r="Q12" t="s">
        <v>46</v>
      </c>
      <c r="R12" s="2" t="s">
        <v>15</v>
      </c>
      <c r="S12" s="2">
        <v>175</v>
      </c>
      <c r="T12" s="2" t="s">
        <v>57</v>
      </c>
    </row>
    <row r="13" spans="1:28" x14ac:dyDescent="0.25">
      <c r="A13" s="2">
        <v>12</v>
      </c>
      <c r="B13" s="2">
        <v>2020</v>
      </c>
      <c r="C13" s="33" t="s">
        <v>6</v>
      </c>
      <c r="D13" s="2">
        <v>2020</v>
      </c>
      <c r="E13" s="32" t="s">
        <v>84</v>
      </c>
      <c r="F13" t="s">
        <v>7</v>
      </c>
      <c r="G13" s="2" t="s">
        <v>26</v>
      </c>
      <c r="H13" s="2">
        <v>354</v>
      </c>
      <c r="I13" s="12">
        <v>19.850000000000001</v>
      </c>
      <c r="J13" s="12">
        <f t="shared" si="1"/>
        <v>0.19850000000000001</v>
      </c>
      <c r="K13" s="12">
        <f>J13-J17/O17</f>
        <v>0.14241217564870259</v>
      </c>
      <c r="L13" s="12">
        <v>14</v>
      </c>
      <c r="M13" s="12">
        <f t="shared" si="0"/>
        <v>0.11267530877116565</v>
      </c>
      <c r="N13" s="2">
        <v>6.91</v>
      </c>
      <c r="O13" s="2">
        <v>6.91</v>
      </c>
      <c r="P13" s="2">
        <v>99.4</v>
      </c>
      <c r="Q13" t="s">
        <v>45</v>
      </c>
      <c r="R13" s="2" t="s">
        <v>15</v>
      </c>
      <c r="S13" s="2">
        <v>160</v>
      </c>
      <c r="T13" s="2" t="s">
        <v>57</v>
      </c>
    </row>
    <row r="14" spans="1:28" x14ac:dyDescent="0.25">
      <c r="A14" s="2">
        <v>13</v>
      </c>
      <c r="B14" s="2">
        <v>2021</v>
      </c>
      <c r="C14" s="33" t="s">
        <v>31</v>
      </c>
      <c r="D14" s="2">
        <v>2021</v>
      </c>
      <c r="E14" s="32" t="s">
        <v>85</v>
      </c>
      <c r="F14" t="s">
        <v>7</v>
      </c>
      <c r="G14" s="2" t="s">
        <v>26</v>
      </c>
      <c r="H14" s="2">
        <v>237</v>
      </c>
      <c r="I14" s="12">
        <v>69.7</v>
      </c>
      <c r="J14" s="12">
        <f t="shared" si="1"/>
        <v>0.69700000000000006</v>
      </c>
      <c r="K14" s="12">
        <f>J14-J17/O17</f>
        <v>0.64091217564870262</v>
      </c>
      <c r="L14" s="12">
        <v>64</v>
      </c>
      <c r="M14" s="12">
        <f t="shared" si="0"/>
        <v>0.19390515601290118</v>
      </c>
      <c r="N14" s="2">
        <v>19.3</v>
      </c>
      <c r="O14" s="2">
        <v>19.3</v>
      </c>
      <c r="P14" s="2">
        <v>96.3</v>
      </c>
      <c r="R14" s="2" t="s">
        <v>15</v>
      </c>
      <c r="T14" s="2" t="s">
        <v>57</v>
      </c>
    </row>
    <row r="15" spans="1:28" x14ac:dyDescent="0.25">
      <c r="A15" s="2">
        <v>14</v>
      </c>
      <c r="B15" s="2">
        <v>2019</v>
      </c>
      <c r="C15" s="33" t="s">
        <v>28</v>
      </c>
      <c r="D15" s="2">
        <v>2020</v>
      </c>
      <c r="E15" s="32" t="s">
        <v>86</v>
      </c>
      <c r="F15" t="s">
        <v>7</v>
      </c>
      <c r="G15" s="2" t="s">
        <v>26</v>
      </c>
      <c r="H15" s="2">
        <v>340</v>
      </c>
      <c r="I15" s="12">
        <v>55.6</v>
      </c>
      <c r="J15" s="12">
        <f t="shared" si="1"/>
        <v>0.55600000000000005</v>
      </c>
      <c r="K15" s="12">
        <f>J15-J17/O17</f>
        <v>0.49991217564870261</v>
      </c>
      <c r="L15" s="12">
        <v>50</v>
      </c>
      <c r="M15" s="12">
        <f t="shared" si="0"/>
        <v>0.14613355980416703</v>
      </c>
      <c r="N15" s="2">
        <v>20.9</v>
      </c>
      <c r="O15" s="2">
        <v>20.9</v>
      </c>
      <c r="P15" s="2">
        <v>98.3</v>
      </c>
      <c r="R15" s="2" t="s">
        <v>15</v>
      </c>
      <c r="T15" s="2" t="s">
        <v>19</v>
      </c>
    </row>
    <row r="16" spans="1:28" x14ac:dyDescent="0.25">
      <c r="A16" s="2">
        <v>15</v>
      </c>
      <c r="B16" s="2">
        <v>2018</v>
      </c>
      <c r="C16" s="33" t="s">
        <v>28</v>
      </c>
      <c r="D16" s="2">
        <v>2020</v>
      </c>
      <c r="E16" s="32" t="s">
        <v>87</v>
      </c>
      <c r="F16" t="s">
        <v>7</v>
      </c>
      <c r="G16" s="2" t="s">
        <v>26</v>
      </c>
      <c r="H16" s="8">
        <v>304</v>
      </c>
      <c r="I16" s="14">
        <v>59.8</v>
      </c>
      <c r="J16" s="12">
        <f t="shared" si="1"/>
        <v>0.59799999999999998</v>
      </c>
      <c r="K16" s="12">
        <f>J16-J17/O17</f>
        <v>0.54191217564870253</v>
      </c>
      <c r="L16" s="12">
        <v>54</v>
      </c>
      <c r="M16" s="12">
        <f t="shared" si="0"/>
        <v>0.16128353545500007</v>
      </c>
      <c r="N16" s="2">
        <v>20</v>
      </c>
      <c r="O16" s="2">
        <v>20</v>
      </c>
      <c r="P16" s="2">
        <v>96.8</v>
      </c>
      <c r="R16" s="2" t="s">
        <v>15</v>
      </c>
      <c r="S16" s="2">
        <v>151</v>
      </c>
      <c r="T16" s="2" t="s">
        <v>19</v>
      </c>
    </row>
    <row r="17" spans="1:20" x14ac:dyDescent="0.25">
      <c r="A17" s="2">
        <v>16</v>
      </c>
      <c r="B17" s="2">
        <v>2023</v>
      </c>
      <c r="C17" s="33" t="s">
        <v>31</v>
      </c>
      <c r="D17" s="2">
        <v>2021</v>
      </c>
      <c r="E17" s="33" t="s">
        <v>72</v>
      </c>
      <c r="F17" t="s">
        <v>7</v>
      </c>
      <c r="G17" s="2" t="s">
        <v>88</v>
      </c>
      <c r="H17" s="2">
        <v>423</v>
      </c>
      <c r="I17" s="12">
        <v>56.2</v>
      </c>
      <c r="J17" s="12">
        <f t="shared" si="1"/>
        <v>0.56200000000000006</v>
      </c>
      <c r="K17" s="12">
        <f>J17-J18/O18</f>
        <v>0.56200000000000006</v>
      </c>
      <c r="L17" s="12">
        <v>56</v>
      </c>
      <c r="M17" s="12">
        <f t="shared" si="0"/>
        <v>0.11729104230731464</v>
      </c>
      <c r="N17" s="12">
        <v>10.02</v>
      </c>
      <c r="O17" s="2">
        <v>10.02</v>
      </c>
      <c r="P17" s="2">
        <v>100</v>
      </c>
      <c r="T17" s="2" t="s">
        <v>9</v>
      </c>
    </row>
    <row r="18" spans="1:20" x14ac:dyDescent="0.25">
      <c r="O18" s="2">
        <f>AVERAGE(O3:O17)</f>
        <v>16.02571428571428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"/>
  <sheetViews>
    <sheetView workbookViewId="0">
      <selection activeCell="E8" sqref="E8"/>
    </sheetView>
  </sheetViews>
  <sheetFormatPr defaultRowHeight="15" x14ac:dyDescent="0.25"/>
  <cols>
    <col min="2" max="2" width="12.7109375" customWidth="1"/>
    <col min="5" max="5" width="9.7109375" customWidth="1"/>
    <col min="6" max="6" width="13" customWidth="1"/>
    <col min="7" max="7" width="11.42578125" customWidth="1"/>
    <col min="8" max="8" width="12.7109375" customWidth="1"/>
    <col min="10" max="10" width="14.42578125" customWidth="1"/>
    <col min="11" max="11" width="13" customWidth="1"/>
    <col min="12" max="12" width="12.5703125" customWidth="1"/>
    <col min="13" max="13" width="18.85546875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49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6</v>
      </c>
      <c r="B2" s="2">
        <v>2020</v>
      </c>
      <c r="C2" t="s">
        <v>7</v>
      </c>
      <c r="D2" s="2" t="s">
        <v>26</v>
      </c>
      <c r="E2" s="2">
        <v>370</v>
      </c>
      <c r="F2" s="12">
        <v>55.81</v>
      </c>
      <c r="G2" s="12">
        <f t="shared" ref="G2:G5" si="0">SQRT(F2*(100-F2))/E2</f>
        <v>0.13421970747927356</v>
      </c>
      <c r="H2" s="2">
        <v>14</v>
      </c>
      <c r="I2" s="2">
        <v>98.4</v>
      </c>
      <c r="J2" s="2" t="s">
        <v>24</v>
      </c>
      <c r="K2" s="2" t="s">
        <v>22</v>
      </c>
      <c r="L2" s="2">
        <v>206</v>
      </c>
      <c r="M2" s="2" t="s">
        <v>19</v>
      </c>
      <c r="N2" s="2"/>
      <c r="O2" s="6">
        <v>0.59</v>
      </c>
      <c r="P2" s="7">
        <v>0.98</v>
      </c>
      <c r="Q2" s="6">
        <v>0.21</v>
      </c>
    </row>
    <row r="3" spans="1:21" x14ac:dyDescent="0.25">
      <c r="A3" s="2">
        <v>12</v>
      </c>
      <c r="B3" s="2">
        <v>2021</v>
      </c>
      <c r="C3" t="s">
        <v>7</v>
      </c>
      <c r="D3" s="2" t="s">
        <v>26</v>
      </c>
      <c r="E3" s="2">
        <v>439</v>
      </c>
      <c r="F3" s="12">
        <v>61</v>
      </c>
      <c r="G3" s="12">
        <f t="shared" si="0"/>
        <v>0.11110476900462141</v>
      </c>
      <c r="H3" s="2">
        <v>11.6</v>
      </c>
      <c r="I3" s="2">
        <v>98.2</v>
      </c>
      <c r="J3" t="s">
        <v>46</v>
      </c>
      <c r="K3" s="2" t="s">
        <v>15</v>
      </c>
      <c r="L3" s="2">
        <v>175</v>
      </c>
      <c r="M3" s="2" t="s">
        <v>9</v>
      </c>
      <c r="N3" s="2"/>
      <c r="O3" s="2">
        <v>-2.5099999999999998</v>
      </c>
      <c r="P3" s="7">
        <v>-1.4</v>
      </c>
      <c r="Q3" s="2">
        <v>-3.62</v>
      </c>
    </row>
    <row r="4" spans="1:21" x14ac:dyDescent="0.25">
      <c r="A4" s="2">
        <v>14</v>
      </c>
      <c r="B4" s="2">
        <v>2021</v>
      </c>
      <c r="C4" t="s">
        <v>7</v>
      </c>
      <c r="D4" s="2" t="s">
        <v>26</v>
      </c>
      <c r="E4" s="2">
        <v>237</v>
      </c>
      <c r="F4" s="12">
        <v>69.7</v>
      </c>
      <c r="G4" s="12">
        <f t="shared" si="0"/>
        <v>0.19390515601290118</v>
      </c>
      <c r="H4" s="2">
        <v>19.3</v>
      </c>
      <c r="I4" s="2">
        <v>96.3</v>
      </c>
      <c r="K4" s="2" t="s">
        <v>15</v>
      </c>
      <c r="M4" s="2" t="s">
        <v>57</v>
      </c>
      <c r="N4" s="2"/>
      <c r="O4" s="2">
        <v>-9.66</v>
      </c>
      <c r="P4" s="7">
        <v>-2.81</v>
      </c>
      <c r="Q4">
        <v>-16.52</v>
      </c>
    </row>
    <row r="5" spans="1:21" x14ac:dyDescent="0.25">
      <c r="A5" s="2">
        <v>15</v>
      </c>
      <c r="B5" s="2">
        <v>2019</v>
      </c>
      <c r="C5" t="s">
        <v>7</v>
      </c>
      <c r="D5" s="2" t="s">
        <v>26</v>
      </c>
      <c r="E5" s="2">
        <v>340</v>
      </c>
      <c r="F5" s="12">
        <v>55.6</v>
      </c>
      <c r="G5" s="12">
        <f t="shared" si="0"/>
        <v>0.14613355980416703</v>
      </c>
      <c r="H5" s="2">
        <v>20.9</v>
      </c>
      <c r="I5" s="2">
        <v>98.3</v>
      </c>
      <c r="K5" s="2" t="s">
        <v>15</v>
      </c>
      <c r="M5" s="2" t="s">
        <v>19</v>
      </c>
      <c r="N5" s="2"/>
      <c r="O5" s="2">
        <v>0.34</v>
      </c>
      <c r="P5" s="7">
        <v>0.4</v>
      </c>
      <c r="Q5">
        <v>0.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"/>
  <sheetViews>
    <sheetView workbookViewId="0">
      <selection activeCell="E16" sqref="E16"/>
    </sheetView>
  </sheetViews>
  <sheetFormatPr defaultRowHeight="15" x14ac:dyDescent="0.25"/>
  <cols>
    <col min="2" max="2" width="10.5703125" customWidth="1"/>
    <col min="3" max="3" width="17" customWidth="1"/>
    <col min="4" max="4" width="10.85546875" customWidth="1"/>
    <col min="5" max="5" width="12.7109375" customWidth="1"/>
    <col min="6" max="6" width="19.28515625" customWidth="1"/>
    <col min="8" max="8" width="11" customWidth="1"/>
    <col min="10" max="10" width="14" customWidth="1"/>
    <col min="11" max="11" width="24.28515625" customWidth="1"/>
    <col min="12" max="12" width="11.28515625" customWidth="1"/>
    <col min="14" max="14" width="16.42578125" customWidth="1"/>
  </cols>
  <sheetData>
    <row r="1" spans="1:22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49</v>
      </c>
      <c r="G1" s="13" t="s">
        <v>4</v>
      </c>
      <c r="H1" s="3" t="s">
        <v>42</v>
      </c>
      <c r="I1" s="3" t="s">
        <v>17</v>
      </c>
      <c r="J1" s="3" t="s">
        <v>20</v>
      </c>
      <c r="K1" s="3" t="s">
        <v>23</v>
      </c>
      <c r="L1" s="3" t="s">
        <v>14</v>
      </c>
      <c r="M1" s="1" t="s">
        <v>5</v>
      </c>
      <c r="N1" s="4" t="s">
        <v>8</v>
      </c>
      <c r="O1" s="4" t="s">
        <v>58</v>
      </c>
      <c r="P1" s="5" t="s">
        <v>59</v>
      </c>
      <c r="Q1" s="15" t="s">
        <v>37</v>
      </c>
      <c r="R1" s="4" t="s">
        <v>38</v>
      </c>
      <c r="S1" s="4" t="s">
        <v>39</v>
      </c>
      <c r="T1" s="4" t="s">
        <v>40</v>
      </c>
      <c r="U1" s="4" t="s">
        <v>10</v>
      </c>
      <c r="V1" s="4" t="s">
        <v>41</v>
      </c>
    </row>
    <row r="2" spans="1:22" x14ac:dyDescent="0.25">
      <c r="A2" s="2">
        <v>2</v>
      </c>
      <c r="B2" s="2">
        <v>2020</v>
      </c>
      <c r="C2" t="s">
        <v>7</v>
      </c>
      <c r="D2" s="2" t="s">
        <v>26</v>
      </c>
      <c r="E2" s="2">
        <v>121</v>
      </c>
      <c r="F2" s="12">
        <v>56.42</v>
      </c>
      <c r="G2" s="12">
        <f t="shared" ref="G2:G8" si="0">SQRT(F2*(100-F2))/E2</f>
        <v>0.40980266990723324</v>
      </c>
      <c r="H2" s="2" t="s">
        <v>50</v>
      </c>
      <c r="I2" s="2">
        <v>100</v>
      </c>
      <c r="J2" s="2" t="s">
        <v>21</v>
      </c>
      <c r="K2" s="2"/>
      <c r="L2" s="2" t="s">
        <v>15</v>
      </c>
      <c r="M2" s="2">
        <v>30</v>
      </c>
      <c r="N2" s="2" t="s">
        <v>9</v>
      </c>
      <c r="O2" s="2"/>
      <c r="P2" s="2">
        <v>-0.18</v>
      </c>
      <c r="Q2" s="7">
        <v>-0.12</v>
      </c>
      <c r="R2" s="2">
        <v>-0.39</v>
      </c>
    </row>
    <row r="3" spans="1:22" x14ac:dyDescent="0.25">
      <c r="A3" s="16">
        <v>5</v>
      </c>
      <c r="B3" s="16">
        <v>2022</v>
      </c>
      <c r="C3" s="18" t="s">
        <v>7</v>
      </c>
      <c r="D3" s="16" t="s">
        <v>60</v>
      </c>
      <c r="E3" s="16">
        <v>384</v>
      </c>
      <c r="F3" s="19">
        <v>51.98</v>
      </c>
      <c r="G3" s="19">
        <f t="shared" si="0"/>
        <v>0.1301061995270861</v>
      </c>
      <c r="H3" s="16">
        <v>10.08</v>
      </c>
      <c r="I3" s="16">
        <v>99.7</v>
      </c>
      <c r="J3" s="16" t="s">
        <v>21</v>
      </c>
      <c r="K3" s="16"/>
      <c r="L3" s="16" t="s">
        <v>15</v>
      </c>
      <c r="M3" s="16">
        <v>207</v>
      </c>
      <c r="N3" s="16" t="s">
        <v>9</v>
      </c>
      <c r="O3" s="16"/>
      <c r="P3" s="21">
        <v>3.57</v>
      </c>
      <c r="Q3" s="20">
        <v>9.8000000000000007</v>
      </c>
      <c r="R3" s="18">
        <v>1.3</v>
      </c>
      <c r="S3" s="18"/>
      <c r="T3" s="18"/>
      <c r="U3" s="18"/>
      <c r="V3" s="18"/>
    </row>
    <row r="4" spans="1:22" x14ac:dyDescent="0.25">
      <c r="A4" s="2">
        <v>9</v>
      </c>
      <c r="B4" s="2">
        <v>2022</v>
      </c>
      <c r="C4" t="s">
        <v>7</v>
      </c>
      <c r="D4" s="2" t="s">
        <v>26</v>
      </c>
      <c r="E4" s="2">
        <v>462</v>
      </c>
      <c r="F4" s="12">
        <v>57.2</v>
      </c>
      <c r="G4" s="12">
        <f t="shared" si="0"/>
        <v>0.10709715234883051</v>
      </c>
      <c r="H4" s="2">
        <v>12.3</v>
      </c>
      <c r="I4" s="2">
        <v>98</v>
      </c>
      <c r="J4" s="2" t="s">
        <v>21</v>
      </c>
      <c r="K4" s="2"/>
      <c r="L4" s="2" t="s">
        <v>15</v>
      </c>
      <c r="M4" s="2">
        <v>263</v>
      </c>
      <c r="N4" s="2" t="s">
        <v>9</v>
      </c>
      <c r="O4" s="2"/>
      <c r="P4" s="2">
        <v>-4.03</v>
      </c>
      <c r="Q4" s="7">
        <v>-0.98</v>
      </c>
      <c r="R4" s="2">
        <v>-7.08</v>
      </c>
    </row>
    <row r="5" spans="1:22" x14ac:dyDescent="0.25">
      <c r="A5" s="2">
        <v>11</v>
      </c>
      <c r="B5" s="2">
        <v>2021</v>
      </c>
      <c r="C5" t="s">
        <v>7</v>
      </c>
      <c r="D5" s="2" t="s">
        <v>33</v>
      </c>
      <c r="E5" s="2">
        <v>395</v>
      </c>
      <c r="F5" s="12">
        <v>58.48</v>
      </c>
      <c r="G5" s="12">
        <f t="shared" si="0"/>
        <v>0.12474847888249474</v>
      </c>
      <c r="H5" s="2">
        <v>21.22</v>
      </c>
      <c r="I5" s="2">
        <v>98.5</v>
      </c>
      <c r="J5" s="2" t="s">
        <v>21</v>
      </c>
      <c r="K5" t="s">
        <v>48</v>
      </c>
      <c r="L5" s="2" t="s">
        <v>15</v>
      </c>
      <c r="M5" s="2">
        <v>196</v>
      </c>
      <c r="N5" s="2" t="s">
        <v>9</v>
      </c>
      <c r="O5" s="2"/>
      <c r="P5" s="2">
        <v>-9.35</v>
      </c>
      <c r="Q5" s="7">
        <v>-4.3600000000000003</v>
      </c>
      <c r="R5" s="2">
        <v>-14.35</v>
      </c>
    </row>
    <row r="6" spans="1:22" x14ac:dyDescent="0.25">
      <c r="A6" s="2">
        <v>12</v>
      </c>
      <c r="B6" s="2">
        <v>2021</v>
      </c>
      <c r="C6" t="s">
        <v>7</v>
      </c>
      <c r="D6" s="2" t="s">
        <v>26</v>
      </c>
      <c r="E6" s="2">
        <v>439</v>
      </c>
      <c r="F6" s="12">
        <v>61</v>
      </c>
      <c r="G6" s="12">
        <f t="shared" si="0"/>
        <v>0.11110476900462141</v>
      </c>
      <c r="H6" s="2">
        <v>11.6</v>
      </c>
      <c r="I6" s="2">
        <v>98.2</v>
      </c>
      <c r="J6" s="2" t="s">
        <v>21</v>
      </c>
      <c r="K6" t="s">
        <v>46</v>
      </c>
      <c r="L6" s="2" t="s">
        <v>15</v>
      </c>
      <c r="M6" s="2">
        <v>175</v>
      </c>
      <c r="N6" s="2" t="s">
        <v>9</v>
      </c>
      <c r="O6" s="2"/>
      <c r="P6" s="2">
        <v>0.31</v>
      </c>
      <c r="Q6" s="7">
        <v>1.44</v>
      </c>
      <c r="R6" s="2">
        <v>-0.81</v>
      </c>
    </row>
    <row r="7" spans="1:22" x14ac:dyDescent="0.25">
      <c r="A7" s="2">
        <v>14</v>
      </c>
      <c r="B7" s="2">
        <v>2021</v>
      </c>
      <c r="C7" t="s">
        <v>7</v>
      </c>
      <c r="D7" s="2" t="s">
        <v>26</v>
      </c>
      <c r="E7" s="2">
        <v>237</v>
      </c>
      <c r="F7" s="12">
        <v>69.7</v>
      </c>
      <c r="G7" s="12">
        <f t="shared" si="0"/>
        <v>0.19390515601290118</v>
      </c>
      <c r="H7" s="2">
        <v>19.3</v>
      </c>
      <c r="I7" s="2">
        <v>96.3</v>
      </c>
      <c r="J7" s="2" t="s">
        <v>21</v>
      </c>
      <c r="L7" s="2" t="s">
        <v>15</v>
      </c>
      <c r="N7" s="2" t="s">
        <v>57</v>
      </c>
      <c r="O7" s="2"/>
      <c r="P7" s="2">
        <v>1.62</v>
      </c>
      <c r="Q7" s="7">
        <v>2.5099999999999998</v>
      </c>
      <c r="R7">
        <v>1.05</v>
      </c>
    </row>
    <row r="8" spans="1:22" x14ac:dyDescent="0.25">
      <c r="A8" s="2">
        <v>15</v>
      </c>
      <c r="B8" s="2">
        <v>2019</v>
      </c>
      <c r="C8" t="s">
        <v>7</v>
      </c>
      <c r="D8" s="2" t="s">
        <v>26</v>
      </c>
      <c r="E8" s="2">
        <v>340</v>
      </c>
      <c r="F8" s="12">
        <v>55.6</v>
      </c>
      <c r="G8" s="12">
        <f t="shared" si="0"/>
        <v>0.14613355980416703</v>
      </c>
      <c r="H8" s="2">
        <v>20.9</v>
      </c>
      <c r="I8" s="2">
        <v>98.3</v>
      </c>
      <c r="J8" s="2" t="s">
        <v>21</v>
      </c>
      <c r="L8" s="2" t="s">
        <v>15</v>
      </c>
      <c r="N8" s="2" t="s">
        <v>19</v>
      </c>
      <c r="O8" s="2"/>
      <c r="P8" s="2">
        <v>-0.5</v>
      </c>
      <c r="Q8" s="7">
        <v>8.5</v>
      </c>
      <c r="R8" s="2">
        <v>-9.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F3" sqref="F3"/>
    </sheetView>
  </sheetViews>
  <sheetFormatPr defaultRowHeight="15" x14ac:dyDescent="0.25"/>
  <cols>
    <col min="1" max="1" width="9.140625" customWidth="1"/>
    <col min="2" max="2" width="16.28515625" customWidth="1"/>
    <col min="3" max="3" width="14.5703125" customWidth="1"/>
    <col min="4" max="4" width="14" customWidth="1"/>
    <col min="5" max="5" width="11.140625" customWidth="1"/>
    <col min="6" max="6" width="11.42578125" customWidth="1"/>
    <col min="7" max="7" width="10.7109375" customWidth="1"/>
    <col min="8" max="8" width="11" customWidth="1"/>
    <col min="9" max="9" width="13.5703125" customWidth="1"/>
    <col min="10" max="10" width="19.85546875" customWidth="1"/>
    <col min="11" max="11" width="19.42578125" customWidth="1"/>
    <col min="12" max="12" width="11.42578125" customWidth="1"/>
    <col min="13" max="13" width="15.5703125" customWidth="1"/>
    <col min="14" max="14" width="8.7109375" customWidth="1"/>
    <col min="15" max="15" width="9.28515625" customWidth="1"/>
    <col min="16" max="16" width="7.85546875" style="2" customWidth="1"/>
    <col min="17" max="17" width="7.5703125" style="2" customWidth="1"/>
    <col min="18" max="18" width="10.5703125" customWidth="1"/>
    <col min="19" max="19" width="11" customWidth="1"/>
    <col min="20" max="20" width="12.42578125" customWidth="1"/>
    <col min="21" max="21" width="12.28515625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62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4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>
        <v>17.89</v>
      </c>
      <c r="G2" s="12"/>
      <c r="H2" s="2">
        <v>6.5</v>
      </c>
      <c r="I2" s="2">
        <v>97.5</v>
      </c>
      <c r="J2" t="s">
        <v>47</v>
      </c>
      <c r="K2" s="2" t="s">
        <v>15</v>
      </c>
      <c r="L2" s="2">
        <v>180</v>
      </c>
      <c r="M2" s="2" t="s">
        <v>9</v>
      </c>
      <c r="N2" s="2"/>
      <c r="O2" s="2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>
        <v>54.42</v>
      </c>
      <c r="G3" s="12"/>
      <c r="H3" s="2">
        <v>13.9</v>
      </c>
      <c r="I3" s="2">
        <v>100</v>
      </c>
      <c r="J3" s="2"/>
      <c r="K3" s="2" t="s">
        <v>15</v>
      </c>
      <c r="L3" s="2">
        <v>30</v>
      </c>
      <c r="M3" s="2" t="s">
        <v>9</v>
      </c>
      <c r="N3" s="2"/>
      <c r="O3" s="2">
        <v>-0.18</v>
      </c>
      <c r="P3" s="2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>
        <v>56.02</v>
      </c>
      <c r="G4" s="19"/>
      <c r="H4" s="16">
        <v>14.62</v>
      </c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16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>
        <v>51.33</v>
      </c>
      <c r="G5" s="19"/>
      <c r="H5" s="16">
        <v>17.07</v>
      </c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16"/>
      <c r="Q5" s="16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>
        <v>58.6</v>
      </c>
      <c r="G6" s="19"/>
      <c r="H6" s="16">
        <v>3.3</v>
      </c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16">
        <v>9.8000000000000007</v>
      </c>
      <c r="Q6" s="16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/>
      <c r="G7" s="12"/>
      <c r="H7" s="2"/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Q7" s="6"/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/>
      <c r="G8" s="12"/>
      <c r="H8" s="2"/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/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>
        <v>62.43</v>
      </c>
      <c r="G10" s="12"/>
      <c r="H10" s="2">
        <v>6.5</v>
      </c>
      <c r="I10" s="2">
        <v>98</v>
      </c>
      <c r="J10" s="2"/>
      <c r="K10" s="2" t="s">
        <v>15</v>
      </c>
      <c r="L10" s="2">
        <v>263</v>
      </c>
      <c r="M10" s="2" t="s">
        <v>9</v>
      </c>
      <c r="N10" s="2"/>
      <c r="O10" s="2">
        <v>-4.03</v>
      </c>
      <c r="P10" s="2">
        <v>-0.98</v>
      </c>
      <c r="Q10" s="2">
        <v>-7.08</v>
      </c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/>
      <c r="G11" s="12"/>
      <c r="H11" s="2"/>
      <c r="I11" s="2">
        <v>98.5</v>
      </c>
      <c r="J11" t="s">
        <v>48</v>
      </c>
      <c r="K11" s="2" t="s">
        <v>15</v>
      </c>
      <c r="L11" s="2">
        <v>196</v>
      </c>
      <c r="M11" s="2" t="s">
        <v>9</v>
      </c>
      <c r="N11" s="2"/>
      <c r="O11" s="2">
        <v>-9.35</v>
      </c>
      <c r="P11" s="2">
        <v>-4.3600000000000003</v>
      </c>
      <c r="Q11" s="2">
        <v>-14.35</v>
      </c>
    </row>
    <row r="12" spans="1:21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>
        <v>61.8</v>
      </c>
      <c r="G12" s="12"/>
      <c r="H12" s="2">
        <v>15.3</v>
      </c>
      <c r="I12" s="2">
        <v>98.2</v>
      </c>
      <c r="J12" t="s">
        <v>46</v>
      </c>
      <c r="K12" s="2" t="s">
        <v>15</v>
      </c>
      <c r="L12" s="2">
        <v>175</v>
      </c>
      <c r="M12" s="2" t="s">
        <v>9</v>
      </c>
      <c r="N12" s="2"/>
      <c r="O12" s="2">
        <v>0.31</v>
      </c>
      <c r="P12" s="2">
        <v>1.44</v>
      </c>
      <c r="Q12" s="2">
        <v>-0.81</v>
      </c>
    </row>
    <row r="13" spans="1:21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t="s">
        <v>45</v>
      </c>
      <c r="K13" s="2" t="s">
        <v>15</v>
      </c>
      <c r="L13" s="2">
        <v>160</v>
      </c>
      <c r="M13" s="2" t="s">
        <v>57</v>
      </c>
      <c r="N13" s="2"/>
      <c r="O13" s="2"/>
    </row>
    <row r="14" spans="1:21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K14" s="2" t="s">
        <v>15</v>
      </c>
      <c r="M14" s="2" t="s">
        <v>57</v>
      </c>
      <c r="N14" s="2"/>
      <c r="O14" s="2">
        <v>1.62</v>
      </c>
      <c r="P14" s="2">
        <v>2.5099999999999998</v>
      </c>
      <c r="Q14" s="2">
        <v>1.05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/>
      <c r="G15" s="12"/>
      <c r="H15" s="2"/>
      <c r="I15" s="2">
        <v>98.3</v>
      </c>
      <c r="K15" s="2" t="s">
        <v>15</v>
      </c>
      <c r="M15" s="2" t="s">
        <v>19</v>
      </c>
      <c r="N15" s="2"/>
      <c r="O15" s="2">
        <v>-0.5</v>
      </c>
      <c r="P15" s="2">
        <v>8.5</v>
      </c>
      <c r="Q15" s="2">
        <v>-9.6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/>
      <c r="G16" s="12"/>
      <c r="H16" s="2"/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</row>
    <row r="17" spans="6:6" x14ac:dyDescent="0.25">
      <c r="F17">
        <v>51.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K22" sqref="K22"/>
    </sheetView>
  </sheetViews>
  <sheetFormatPr defaultRowHeight="15" x14ac:dyDescent="0.25"/>
  <cols>
    <col min="1" max="1" width="7" customWidth="1"/>
    <col min="2" max="2" width="13.7109375" customWidth="1"/>
    <col min="3" max="3" width="13.5703125" customWidth="1"/>
    <col min="4" max="4" width="12.85546875" customWidth="1"/>
    <col min="5" max="5" width="9.42578125" customWidth="1"/>
    <col min="6" max="6" width="13.140625" customWidth="1"/>
    <col min="7" max="7" width="10.42578125" customWidth="1"/>
    <col min="8" max="8" width="11.140625" customWidth="1"/>
    <col min="9" max="9" width="11.7109375" customWidth="1"/>
    <col min="10" max="10" width="21.28515625" customWidth="1"/>
    <col min="11" max="11" width="15.28515625" customWidth="1"/>
    <col min="12" max="12" width="14.85546875" customWidth="1"/>
    <col min="13" max="13" width="16.5703125" customWidth="1"/>
    <col min="14" max="14" width="9.85546875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61</v>
      </c>
      <c r="F1" s="13" t="s">
        <v>65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>
        <v>15.33</v>
      </c>
      <c r="G2" s="12"/>
      <c r="H2" s="2">
        <v>6.17</v>
      </c>
      <c r="I2" s="2">
        <v>97.5</v>
      </c>
      <c r="J2" t="s">
        <v>47</v>
      </c>
      <c r="K2" s="2" t="s">
        <v>15</v>
      </c>
      <c r="L2" s="2">
        <v>180</v>
      </c>
      <c r="M2" s="2" t="s">
        <v>9</v>
      </c>
      <c r="N2" s="2"/>
      <c r="O2" s="2"/>
      <c r="P2" s="7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>
        <v>63.42</v>
      </c>
      <c r="G3" s="12"/>
      <c r="H3" s="2">
        <v>13.9</v>
      </c>
      <c r="I3" s="2">
        <v>100</v>
      </c>
      <c r="J3" s="2"/>
      <c r="K3" s="2" t="s">
        <v>15</v>
      </c>
      <c r="L3" s="2">
        <v>30</v>
      </c>
      <c r="M3" s="2" t="s">
        <v>9</v>
      </c>
      <c r="N3" s="2"/>
      <c r="O3" s="2">
        <v>-0.18</v>
      </c>
      <c r="P3" s="7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>
        <v>55.41</v>
      </c>
      <c r="G4" s="19"/>
      <c r="H4" s="16">
        <v>14.58</v>
      </c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20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>
        <v>54.16</v>
      </c>
      <c r="G5" s="19"/>
      <c r="H5" s="16">
        <v>20.7</v>
      </c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  <c r="Q5" s="18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>
        <v>50.25</v>
      </c>
      <c r="G6" s="19"/>
      <c r="H6" s="16">
        <v>2.8</v>
      </c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20">
        <v>9.8000000000000007</v>
      </c>
      <c r="Q6" s="18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/>
      <c r="G7" s="12"/>
      <c r="H7" s="2"/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P7" s="7"/>
      <c r="Q7" s="6"/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/>
      <c r="G8" s="12"/>
      <c r="H8" s="2"/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  <c r="P8" s="7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/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  <c r="P9" s="7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>
        <v>59.04</v>
      </c>
      <c r="G10" s="12"/>
      <c r="H10" s="2">
        <v>5.6</v>
      </c>
      <c r="I10" s="2">
        <v>98</v>
      </c>
      <c r="J10" s="2"/>
      <c r="K10" s="2" t="s">
        <v>15</v>
      </c>
      <c r="L10" s="2">
        <v>263</v>
      </c>
      <c r="M10" s="2" t="s">
        <v>9</v>
      </c>
      <c r="N10" s="2"/>
      <c r="O10" s="2">
        <v>-4.03</v>
      </c>
      <c r="P10" s="7">
        <v>-0.98</v>
      </c>
      <c r="Q10" s="2">
        <v>-7.08</v>
      </c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/>
      <c r="G11" s="12"/>
      <c r="H11" s="2"/>
      <c r="I11" s="2">
        <v>98.5</v>
      </c>
      <c r="J11" t="s">
        <v>48</v>
      </c>
      <c r="K11" s="2" t="s">
        <v>15</v>
      </c>
      <c r="L11" s="2">
        <v>196</v>
      </c>
      <c r="M11" s="2" t="s">
        <v>9</v>
      </c>
      <c r="N11" s="2"/>
      <c r="O11" s="2">
        <v>-9.35</v>
      </c>
      <c r="P11" s="7">
        <v>-4.3600000000000003</v>
      </c>
      <c r="Q11" s="2">
        <v>-14.35</v>
      </c>
    </row>
    <row r="12" spans="1:21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>
        <v>60.1</v>
      </c>
      <c r="G12" s="12"/>
      <c r="H12" s="2">
        <v>12.8</v>
      </c>
      <c r="I12" s="2">
        <v>98.2</v>
      </c>
      <c r="J12" t="s">
        <v>46</v>
      </c>
      <c r="K12" s="2" t="s">
        <v>15</v>
      </c>
      <c r="L12" s="2">
        <v>175</v>
      </c>
      <c r="M12" s="2" t="s">
        <v>57</v>
      </c>
      <c r="N12" s="2"/>
      <c r="O12" s="2">
        <v>0.31</v>
      </c>
      <c r="P12" s="7">
        <v>1.44</v>
      </c>
      <c r="Q12" s="2">
        <v>-0.81</v>
      </c>
    </row>
    <row r="13" spans="1:21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t="s">
        <v>45</v>
      </c>
      <c r="K13" s="2" t="s">
        <v>15</v>
      </c>
      <c r="L13" s="2">
        <v>160</v>
      </c>
      <c r="M13" s="2" t="s">
        <v>57</v>
      </c>
      <c r="N13" s="2"/>
      <c r="O13" s="2"/>
      <c r="P13" s="7"/>
    </row>
    <row r="14" spans="1:21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K14" s="2" t="s">
        <v>15</v>
      </c>
      <c r="M14" s="2" t="s">
        <v>57</v>
      </c>
      <c r="N14" s="2"/>
      <c r="O14" s="2">
        <v>1.62</v>
      </c>
      <c r="P14" s="7">
        <v>2.5099999999999998</v>
      </c>
      <c r="Q14">
        <v>1.05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/>
      <c r="G15" s="12"/>
      <c r="H15" s="2"/>
      <c r="I15" s="2">
        <v>98.3</v>
      </c>
      <c r="K15" s="2" t="s">
        <v>15</v>
      </c>
      <c r="M15" s="2" t="s">
        <v>19</v>
      </c>
      <c r="N15" s="2"/>
      <c r="O15" s="2">
        <v>-0.5</v>
      </c>
      <c r="P15" s="7">
        <v>8.5</v>
      </c>
      <c r="Q15" s="2">
        <v>-9.6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/>
      <c r="G16" s="12"/>
      <c r="H16" s="2"/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  <c r="P16" s="7"/>
      <c r="Q16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K24" sqref="K24"/>
    </sheetView>
  </sheetViews>
  <sheetFormatPr defaultRowHeight="15" x14ac:dyDescent="0.25"/>
  <cols>
    <col min="2" max="2" width="13.140625" customWidth="1"/>
    <col min="3" max="3" width="14" customWidth="1"/>
    <col min="4" max="4" width="11" customWidth="1"/>
    <col min="5" max="5" width="12.85546875" customWidth="1"/>
    <col min="6" max="6" width="10.85546875" customWidth="1"/>
    <col min="7" max="7" width="8.28515625" customWidth="1"/>
    <col min="8" max="8" width="9.7109375" customWidth="1"/>
    <col min="9" max="9" width="12.140625" customWidth="1"/>
    <col min="10" max="10" width="19.140625" style="2" customWidth="1"/>
    <col min="11" max="11" width="12.85546875" customWidth="1"/>
    <col min="12" max="12" width="13.28515625" customWidth="1"/>
    <col min="13" max="13" width="20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63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>
        <v>7.69</v>
      </c>
      <c r="G2" s="12"/>
      <c r="H2" s="2">
        <v>3.24</v>
      </c>
      <c r="I2" s="2">
        <v>97.5</v>
      </c>
      <c r="J2" s="2" t="s">
        <v>47</v>
      </c>
      <c r="K2" s="2" t="s">
        <v>15</v>
      </c>
      <c r="L2" s="2">
        <v>180</v>
      </c>
      <c r="M2" s="2" t="s">
        <v>9</v>
      </c>
      <c r="N2" s="2"/>
      <c r="O2" s="2"/>
      <c r="P2" s="7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>
        <v>51.9</v>
      </c>
      <c r="G3" s="12"/>
      <c r="H3" s="2">
        <v>11.19</v>
      </c>
      <c r="I3" s="2">
        <v>100</v>
      </c>
      <c r="K3" s="2" t="s">
        <v>15</v>
      </c>
      <c r="L3" s="2">
        <v>30</v>
      </c>
      <c r="M3" s="2" t="s">
        <v>9</v>
      </c>
      <c r="N3" s="2"/>
      <c r="O3" s="2">
        <v>-0.18</v>
      </c>
      <c r="P3" s="7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>
        <v>61.88</v>
      </c>
      <c r="G4" s="19"/>
      <c r="H4" s="16">
        <v>19.239999999999998</v>
      </c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20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>
        <v>53.89</v>
      </c>
      <c r="G5" s="19"/>
      <c r="H5" s="16">
        <v>23.95</v>
      </c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  <c r="Q5" s="18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>
        <v>53.3</v>
      </c>
      <c r="G6" s="19"/>
      <c r="H6" s="16">
        <v>1.5</v>
      </c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20">
        <v>9.8000000000000007</v>
      </c>
      <c r="Q6" s="18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/>
      <c r="G7" s="12"/>
      <c r="H7" s="2"/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P7" s="7"/>
      <c r="Q7" s="6"/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/>
      <c r="G8" s="12"/>
      <c r="H8" s="2"/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  <c r="P8" s="7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/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  <c r="P9" s="7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>
        <v>57.3</v>
      </c>
      <c r="G10" s="12"/>
      <c r="H10" s="2">
        <v>2.34</v>
      </c>
      <c r="I10" s="2">
        <v>98</v>
      </c>
      <c r="K10" s="2" t="s">
        <v>15</v>
      </c>
      <c r="L10" s="2">
        <v>263</v>
      </c>
      <c r="M10" s="2" t="s">
        <v>9</v>
      </c>
      <c r="N10" s="2"/>
      <c r="O10" s="2">
        <v>-4.03</v>
      </c>
      <c r="P10" s="7">
        <v>-0.98</v>
      </c>
      <c r="Q10" s="2">
        <v>-7.08</v>
      </c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/>
      <c r="G11" s="12"/>
      <c r="H11" s="2"/>
      <c r="I11" s="2">
        <v>98.5</v>
      </c>
      <c r="J11" s="2" t="s">
        <v>48</v>
      </c>
      <c r="K11" s="2" t="s">
        <v>15</v>
      </c>
      <c r="L11" s="2">
        <v>196</v>
      </c>
      <c r="M11" s="2" t="s">
        <v>9</v>
      </c>
      <c r="N11" s="2"/>
      <c r="O11" s="2">
        <v>-9.35</v>
      </c>
      <c r="P11" s="7">
        <v>-4.3600000000000003</v>
      </c>
      <c r="Q11" s="2">
        <v>-14.35</v>
      </c>
    </row>
    <row r="12" spans="1:21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>
        <v>60.8</v>
      </c>
      <c r="G12" s="12"/>
      <c r="H12" s="2">
        <v>18.899999999999999</v>
      </c>
      <c r="I12" s="2">
        <v>98.2</v>
      </c>
      <c r="J12" s="2" t="s">
        <v>46</v>
      </c>
      <c r="K12" s="2" t="s">
        <v>15</v>
      </c>
      <c r="L12" s="2">
        <v>175</v>
      </c>
      <c r="M12" s="2" t="s">
        <v>9</v>
      </c>
      <c r="N12" s="2"/>
      <c r="O12" s="2">
        <v>0.31</v>
      </c>
      <c r="P12" s="7">
        <v>1.44</v>
      </c>
      <c r="Q12" s="2">
        <v>-0.81</v>
      </c>
    </row>
    <row r="13" spans="1:21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s="2" t="s">
        <v>45</v>
      </c>
      <c r="K13" s="2" t="s">
        <v>15</v>
      </c>
      <c r="L13" s="2">
        <v>160</v>
      </c>
      <c r="M13" s="2" t="s">
        <v>57</v>
      </c>
      <c r="N13" s="2"/>
      <c r="O13" s="2"/>
      <c r="P13" s="7"/>
    </row>
    <row r="14" spans="1:21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K14" s="2" t="s">
        <v>15</v>
      </c>
      <c r="M14" s="2" t="s">
        <v>57</v>
      </c>
      <c r="N14" s="2"/>
      <c r="O14" s="2">
        <v>1.62</v>
      </c>
      <c r="P14" s="7">
        <v>2.5099999999999998</v>
      </c>
      <c r="Q14">
        <v>1.05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/>
      <c r="G15" s="12"/>
      <c r="H15" s="2"/>
      <c r="I15" s="2">
        <v>98.3</v>
      </c>
      <c r="K15" s="2" t="s">
        <v>15</v>
      </c>
      <c r="M15" s="2" t="s">
        <v>19</v>
      </c>
      <c r="N15" s="2"/>
      <c r="O15" s="2">
        <v>-0.5</v>
      </c>
      <c r="P15" s="7">
        <v>8.5</v>
      </c>
      <c r="Q15" s="2">
        <v>-9.6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/>
      <c r="G16" s="12"/>
      <c r="H16" s="2"/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  <c r="P16" s="7"/>
      <c r="Q16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K23" sqref="K23"/>
    </sheetView>
  </sheetViews>
  <sheetFormatPr defaultRowHeight="15" x14ac:dyDescent="0.25"/>
  <cols>
    <col min="2" max="2" width="14.7109375" customWidth="1"/>
    <col min="3" max="3" width="17.85546875" customWidth="1"/>
    <col min="4" max="4" width="14.140625" customWidth="1"/>
    <col min="5" max="5" width="18.28515625" customWidth="1"/>
    <col min="6" max="6" width="15.7109375" customWidth="1"/>
    <col min="7" max="7" width="15.28515625" customWidth="1"/>
    <col min="8" max="8" width="12" customWidth="1"/>
    <col min="11" max="11" width="14.42578125" customWidth="1"/>
    <col min="13" max="13" width="24.5703125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64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>
        <v>19.559999999999999</v>
      </c>
      <c r="G2" s="12"/>
      <c r="H2" s="2">
        <v>7.23</v>
      </c>
      <c r="I2" s="2">
        <v>97.5</v>
      </c>
      <c r="J2" t="s">
        <v>47</v>
      </c>
      <c r="K2" s="2" t="s">
        <v>15</v>
      </c>
      <c r="L2" s="2">
        <v>180</v>
      </c>
      <c r="M2" s="2" t="s">
        <v>9</v>
      </c>
      <c r="N2" s="2"/>
      <c r="O2" s="2"/>
      <c r="P2" s="7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>
        <v>51.97</v>
      </c>
      <c r="G3" s="12"/>
      <c r="H3" s="2">
        <v>10.79</v>
      </c>
      <c r="I3" s="2">
        <v>100</v>
      </c>
      <c r="J3" s="2"/>
      <c r="K3" s="2" t="s">
        <v>15</v>
      </c>
      <c r="L3" s="2">
        <v>30</v>
      </c>
      <c r="M3" s="2" t="s">
        <v>9</v>
      </c>
      <c r="N3" s="2"/>
      <c r="O3" s="2">
        <v>-0.18</v>
      </c>
      <c r="P3" s="7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>
        <v>52.12</v>
      </c>
      <c r="G4" s="19"/>
      <c r="H4" s="16">
        <v>15.64</v>
      </c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20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>
        <v>54.47</v>
      </c>
      <c r="G5" s="19"/>
      <c r="H5" s="16">
        <v>20.420000000000002</v>
      </c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  <c r="Q5" s="18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>
        <v>48.75</v>
      </c>
      <c r="G6" s="19"/>
      <c r="H6" s="16">
        <v>3.9</v>
      </c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20">
        <v>9.8000000000000007</v>
      </c>
      <c r="Q6" s="18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/>
      <c r="G7" s="12"/>
      <c r="H7" s="2"/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P7" s="7"/>
      <c r="Q7" s="6"/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/>
      <c r="G8" s="12"/>
      <c r="H8" s="2"/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  <c r="P8" s="7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/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  <c r="P9" s="7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>
        <v>49.59</v>
      </c>
      <c r="G10" s="12"/>
      <c r="H10" s="2">
        <v>7.07</v>
      </c>
      <c r="I10" s="2">
        <v>98</v>
      </c>
      <c r="J10" s="2"/>
      <c r="K10" s="2" t="s">
        <v>15</v>
      </c>
      <c r="L10" s="2">
        <v>263</v>
      </c>
      <c r="M10" s="2" t="s">
        <v>9</v>
      </c>
      <c r="N10" s="2"/>
      <c r="O10" s="2">
        <v>-4.03</v>
      </c>
      <c r="P10" s="7">
        <v>-0.98</v>
      </c>
      <c r="Q10" s="2">
        <v>-7.08</v>
      </c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/>
      <c r="G11" s="12"/>
      <c r="H11" s="2"/>
      <c r="I11" s="2">
        <v>98.5</v>
      </c>
      <c r="J11" t="s">
        <v>48</v>
      </c>
      <c r="K11" s="2" t="s">
        <v>15</v>
      </c>
      <c r="L11" s="2">
        <v>196</v>
      </c>
      <c r="M11" s="2" t="s">
        <v>9</v>
      </c>
      <c r="N11" s="2"/>
      <c r="O11" s="2">
        <v>-9.35</v>
      </c>
      <c r="P11" s="7">
        <v>-4.3600000000000003</v>
      </c>
      <c r="Q11" s="2">
        <v>-14.35</v>
      </c>
    </row>
    <row r="12" spans="1:21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>
        <v>57.7</v>
      </c>
      <c r="G12" s="12"/>
      <c r="H12" s="2">
        <v>14.7</v>
      </c>
      <c r="I12" s="2">
        <v>98.2</v>
      </c>
      <c r="J12" t="s">
        <v>46</v>
      </c>
      <c r="K12" s="2" t="s">
        <v>15</v>
      </c>
      <c r="L12" s="2">
        <v>175</v>
      </c>
      <c r="M12" s="2" t="s">
        <v>9</v>
      </c>
      <c r="N12" s="2"/>
      <c r="O12" s="2">
        <v>0.31</v>
      </c>
      <c r="P12" s="7">
        <v>1.44</v>
      </c>
      <c r="Q12" s="2">
        <v>-0.81</v>
      </c>
    </row>
    <row r="13" spans="1:21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t="s">
        <v>45</v>
      </c>
      <c r="K13" s="2" t="s">
        <v>15</v>
      </c>
      <c r="L13" s="2">
        <v>160</v>
      </c>
      <c r="M13" s="2" t="s">
        <v>57</v>
      </c>
      <c r="N13" s="2"/>
      <c r="O13" s="2"/>
      <c r="P13" s="7"/>
    </row>
    <row r="14" spans="1:21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K14" s="2" t="s">
        <v>15</v>
      </c>
      <c r="M14" s="2" t="s">
        <v>57</v>
      </c>
      <c r="N14" s="2"/>
      <c r="O14" s="2">
        <v>1.62</v>
      </c>
      <c r="P14" s="7">
        <v>2.5099999999999998</v>
      </c>
      <c r="Q14">
        <v>1.05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/>
      <c r="G15" s="12"/>
      <c r="H15" s="2"/>
      <c r="I15" s="2">
        <v>98.3</v>
      </c>
      <c r="K15" s="2" t="s">
        <v>15</v>
      </c>
      <c r="M15" s="2" t="s">
        <v>19</v>
      </c>
      <c r="N15" s="2"/>
      <c r="O15" s="2">
        <v>-0.5</v>
      </c>
      <c r="P15" s="7">
        <v>8.5</v>
      </c>
      <c r="Q15" s="2">
        <v>-9.6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/>
      <c r="G16" s="12"/>
      <c r="H16" s="2"/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  <c r="P16" s="7"/>
      <c r="Q16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K22" sqref="K22"/>
    </sheetView>
  </sheetViews>
  <sheetFormatPr defaultRowHeight="15" x14ac:dyDescent="0.25"/>
  <cols>
    <col min="1" max="1" width="11.5703125" customWidth="1"/>
    <col min="2" max="2" width="17.42578125" customWidth="1"/>
    <col min="3" max="3" width="15.28515625" customWidth="1"/>
    <col min="4" max="4" width="14" customWidth="1"/>
    <col min="5" max="5" width="12.5703125" customWidth="1"/>
    <col min="6" max="6" width="12.140625" customWidth="1"/>
    <col min="9" max="9" width="16.85546875" customWidth="1"/>
    <col min="10" max="10" width="19.140625" customWidth="1"/>
    <col min="13" max="13" width="17.42578125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66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/>
      <c r="G2" s="12"/>
      <c r="H2" s="2"/>
      <c r="I2" s="2">
        <v>97.5</v>
      </c>
      <c r="J2" t="s">
        <v>47</v>
      </c>
      <c r="K2" s="2" t="s">
        <v>15</v>
      </c>
      <c r="L2" s="2">
        <v>180</v>
      </c>
      <c r="M2" s="2" t="s">
        <v>9</v>
      </c>
      <c r="N2" s="2"/>
      <c r="O2" s="2"/>
      <c r="P2" s="7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/>
      <c r="G3" s="12"/>
      <c r="H3" s="2"/>
      <c r="I3" s="2">
        <v>100</v>
      </c>
      <c r="J3" s="2"/>
      <c r="K3" s="2" t="s">
        <v>15</v>
      </c>
      <c r="L3" s="2">
        <v>30</v>
      </c>
      <c r="M3" s="2" t="s">
        <v>9</v>
      </c>
      <c r="N3" s="2"/>
      <c r="O3" s="2">
        <v>-0.18</v>
      </c>
      <c r="P3" s="7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/>
      <c r="G4" s="19"/>
      <c r="H4" s="16"/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20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/>
      <c r="G5" s="19"/>
      <c r="H5" s="16"/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  <c r="Q5" s="18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/>
      <c r="G6" s="19"/>
      <c r="H6" s="16"/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20">
        <v>9.8000000000000007</v>
      </c>
      <c r="Q6" s="18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>
        <v>61.79</v>
      </c>
      <c r="G7" s="12"/>
      <c r="H7" s="2">
        <v>22.3</v>
      </c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P7" s="7"/>
      <c r="Q7" s="6"/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>
        <v>82.17</v>
      </c>
      <c r="G8" s="12"/>
      <c r="H8" s="2">
        <v>22.76</v>
      </c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  <c r="P8" s="7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>
        <v>80.650000000000006</v>
      </c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  <c r="P9" s="7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/>
      <c r="G10" s="12"/>
      <c r="H10" s="2"/>
      <c r="I10" s="2">
        <v>98</v>
      </c>
      <c r="J10" s="2"/>
      <c r="K10" s="2" t="s">
        <v>15</v>
      </c>
      <c r="L10" s="2">
        <v>263</v>
      </c>
      <c r="M10" s="2" t="s">
        <v>9</v>
      </c>
      <c r="N10" s="2"/>
      <c r="O10" s="2">
        <v>-4.03</v>
      </c>
      <c r="P10" s="7">
        <v>-0.98</v>
      </c>
      <c r="Q10" s="2">
        <v>-7.08</v>
      </c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>
        <v>63.43</v>
      </c>
      <c r="G11" s="12"/>
      <c r="H11" s="2">
        <v>26.56</v>
      </c>
      <c r="I11" s="2">
        <v>98.5</v>
      </c>
      <c r="J11" t="s">
        <v>48</v>
      </c>
      <c r="K11" s="2" t="s">
        <v>15</v>
      </c>
      <c r="L11" s="2">
        <v>196</v>
      </c>
      <c r="M11" s="2" t="s">
        <v>19</v>
      </c>
      <c r="N11" s="2"/>
      <c r="O11" s="2">
        <v>-9.35</v>
      </c>
      <c r="P11" s="7">
        <v>-4.3600000000000003</v>
      </c>
      <c r="Q11" s="2">
        <v>-14.35</v>
      </c>
    </row>
    <row r="12" spans="1:21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/>
      <c r="G12" s="12"/>
      <c r="H12" s="2"/>
      <c r="I12" s="2">
        <v>98.2</v>
      </c>
      <c r="J12" t="s">
        <v>46</v>
      </c>
      <c r="K12" s="2" t="s">
        <v>15</v>
      </c>
      <c r="L12" s="2">
        <v>175</v>
      </c>
      <c r="M12" s="2" t="s">
        <v>9</v>
      </c>
      <c r="N12" s="2"/>
      <c r="O12" s="2">
        <v>0.31</v>
      </c>
      <c r="P12" s="7">
        <v>1.44</v>
      </c>
      <c r="Q12" s="2">
        <v>-0.81</v>
      </c>
    </row>
    <row r="13" spans="1:21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t="s">
        <v>45</v>
      </c>
      <c r="K13" s="2" t="s">
        <v>15</v>
      </c>
      <c r="L13" s="2">
        <v>160</v>
      </c>
      <c r="M13" s="2" t="s">
        <v>57</v>
      </c>
      <c r="N13" s="2"/>
      <c r="O13" s="2"/>
      <c r="P13" s="7"/>
    </row>
    <row r="14" spans="1:21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K14" s="2" t="s">
        <v>15</v>
      </c>
      <c r="M14" s="2" t="s">
        <v>57</v>
      </c>
      <c r="N14" s="2"/>
      <c r="O14" s="2">
        <v>1.62</v>
      </c>
      <c r="P14" s="7">
        <v>2.5099999999999998</v>
      </c>
      <c r="Q14">
        <v>1.05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>
        <v>44.73</v>
      </c>
      <c r="G15" s="12"/>
      <c r="H15" s="2">
        <v>24</v>
      </c>
      <c r="I15" s="2">
        <v>98.3</v>
      </c>
      <c r="K15" s="2" t="s">
        <v>15</v>
      </c>
      <c r="M15" s="2" t="s">
        <v>19</v>
      </c>
      <c r="N15" s="2"/>
      <c r="O15" s="2">
        <v>-0.5</v>
      </c>
      <c r="P15" s="7">
        <v>8.5</v>
      </c>
      <c r="Q15" s="2">
        <v>-9.6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>
        <v>50.8</v>
      </c>
      <c r="G16" s="12"/>
      <c r="H16" s="2">
        <v>19.899999999999999</v>
      </c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  <c r="P16" s="7"/>
      <c r="Q16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L24" sqref="L24"/>
    </sheetView>
  </sheetViews>
  <sheetFormatPr defaultRowHeight="15" x14ac:dyDescent="0.25"/>
  <cols>
    <col min="2" max="2" width="11.85546875" customWidth="1"/>
    <col min="3" max="3" width="14.85546875" customWidth="1"/>
    <col min="4" max="4" width="12.5703125" customWidth="1"/>
    <col min="5" max="5" width="12.140625" customWidth="1"/>
    <col min="6" max="6" width="14.85546875" customWidth="1"/>
    <col min="7" max="7" width="10.5703125" customWidth="1"/>
    <col min="9" max="9" width="13" customWidth="1"/>
    <col min="10" max="10" width="20.42578125" style="2" customWidth="1"/>
    <col min="11" max="12" width="12.28515625" customWidth="1"/>
    <col min="13" max="13" width="14.85546875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61</v>
      </c>
      <c r="F1" s="13" t="s">
        <v>67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/>
      <c r="G2" s="12"/>
      <c r="H2" s="2"/>
      <c r="I2" s="2">
        <v>97.5</v>
      </c>
      <c r="J2" s="2" t="s">
        <v>47</v>
      </c>
      <c r="K2" s="2" t="s">
        <v>15</v>
      </c>
      <c r="L2" s="2">
        <v>180</v>
      </c>
      <c r="M2" s="2" t="s">
        <v>9</v>
      </c>
      <c r="N2" s="2"/>
      <c r="O2" s="2"/>
      <c r="P2" s="7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/>
      <c r="G3" s="12"/>
      <c r="H3" s="2"/>
      <c r="I3" s="2">
        <v>100</v>
      </c>
      <c r="K3" s="2" t="s">
        <v>15</v>
      </c>
      <c r="L3" s="2">
        <v>30</v>
      </c>
      <c r="M3" s="2" t="s">
        <v>9</v>
      </c>
      <c r="N3" s="2"/>
      <c r="O3" s="2">
        <v>-0.18</v>
      </c>
      <c r="P3" s="7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/>
      <c r="G4" s="19"/>
      <c r="H4" s="16"/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20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/>
      <c r="G5" s="19"/>
      <c r="H5" s="16"/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  <c r="Q5" s="18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/>
      <c r="G6" s="19"/>
      <c r="H6" s="16"/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20">
        <v>9.8000000000000007</v>
      </c>
      <c r="Q6" s="18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>
        <v>53.37</v>
      </c>
      <c r="G7" s="12"/>
      <c r="H7" s="2">
        <v>18.37</v>
      </c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P7" s="7"/>
      <c r="Q7" s="6"/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>
        <v>70.97</v>
      </c>
      <c r="G8" s="12"/>
      <c r="H8" s="2">
        <v>26.43</v>
      </c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  <c r="P8" s="7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>
        <v>77.5</v>
      </c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  <c r="P9" s="7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/>
      <c r="G10" s="12"/>
      <c r="H10" s="2"/>
      <c r="I10" s="2">
        <v>98</v>
      </c>
      <c r="K10" s="2" t="s">
        <v>15</v>
      </c>
      <c r="L10" s="2">
        <v>263</v>
      </c>
      <c r="M10" s="2" t="s">
        <v>9</v>
      </c>
      <c r="N10" s="2"/>
      <c r="O10" s="2">
        <v>-4.03</v>
      </c>
      <c r="P10" s="7">
        <v>-0.98</v>
      </c>
      <c r="Q10" s="2">
        <v>-7.08</v>
      </c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>
        <v>58.48</v>
      </c>
      <c r="G11" s="12"/>
      <c r="H11" s="2">
        <v>21.22</v>
      </c>
      <c r="I11" s="2">
        <v>98.5</v>
      </c>
      <c r="J11" s="2" t="s">
        <v>48</v>
      </c>
      <c r="K11" s="2" t="s">
        <v>15</v>
      </c>
      <c r="L11" s="2">
        <v>196</v>
      </c>
      <c r="M11" s="2" t="s">
        <v>9</v>
      </c>
      <c r="N11" s="2"/>
      <c r="O11" s="2">
        <v>-9.35</v>
      </c>
      <c r="P11" s="7">
        <v>-4.3600000000000003</v>
      </c>
      <c r="Q11" s="2">
        <v>-14.35</v>
      </c>
    </row>
    <row r="12" spans="1:21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/>
      <c r="G12" s="12"/>
      <c r="H12" s="2"/>
      <c r="I12" s="2">
        <v>98.2</v>
      </c>
      <c r="J12" s="2" t="s">
        <v>46</v>
      </c>
      <c r="K12" s="2" t="s">
        <v>15</v>
      </c>
      <c r="L12" s="2">
        <v>175</v>
      </c>
      <c r="M12" s="2" t="s">
        <v>9</v>
      </c>
      <c r="N12" s="2"/>
      <c r="O12" s="2">
        <v>0.31</v>
      </c>
      <c r="P12" s="7">
        <v>1.44</v>
      </c>
      <c r="Q12" s="2">
        <v>-0.81</v>
      </c>
    </row>
    <row r="13" spans="1:21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s="2" t="s">
        <v>45</v>
      </c>
      <c r="K13" s="2" t="s">
        <v>15</v>
      </c>
      <c r="L13" s="2">
        <v>160</v>
      </c>
      <c r="M13" s="2" t="s">
        <v>57</v>
      </c>
      <c r="N13" s="2"/>
      <c r="O13" s="2"/>
      <c r="P13" s="7"/>
    </row>
    <row r="14" spans="1:21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K14" s="2" t="s">
        <v>15</v>
      </c>
      <c r="M14" s="2" t="s">
        <v>57</v>
      </c>
      <c r="N14" s="2"/>
      <c r="O14" s="2">
        <v>1.62</v>
      </c>
      <c r="P14" s="7">
        <v>2.5099999999999998</v>
      </c>
      <c r="Q14">
        <v>1.05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>
        <v>52.8</v>
      </c>
      <c r="G15" s="12"/>
      <c r="H15" s="2">
        <v>23.1</v>
      </c>
      <c r="I15" s="2">
        <v>98.3</v>
      </c>
      <c r="K15" s="2" t="s">
        <v>15</v>
      </c>
      <c r="M15" s="2" t="s">
        <v>19</v>
      </c>
      <c r="N15" s="2"/>
      <c r="O15" s="2">
        <v>-0.5</v>
      </c>
      <c r="P15" s="7">
        <v>8.5</v>
      </c>
      <c r="Q15" s="2">
        <v>-9.6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>
        <v>59.8</v>
      </c>
      <c r="G16" s="12"/>
      <c r="H16" s="2">
        <v>20</v>
      </c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  <c r="P16" s="7"/>
      <c r="Q16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J1" sqref="J1:J1048576"/>
    </sheetView>
  </sheetViews>
  <sheetFormatPr defaultRowHeight="15" x14ac:dyDescent="0.25"/>
  <cols>
    <col min="2" max="2" width="19.140625" customWidth="1"/>
    <col min="3" max="3" width="14.28515625" customWidth="1"/>
    <col min="4" max="4" width="13.42578125" customWidth="1"/>
    <col min="5" max="5" width="13.140625" customWidth="1"/>
    <col min="6" max="6" width="12" customWidth="1"/>
    <col min="7" max="7" width="11" customWidth="1"/>
    <col min="8" max="8" width="11.140625" customWidth="1"/>
    <col min="9" max="9" width="8.85546875" customWidth="1"/>
    <col min="10" max="10" width="17" customWidth="1"/>
    <col min="11" max="11" width="11.42578125" customWidth="1"/>
    <col min="13" max="13" width="20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68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/>
      <c r="G2" s="12"/>
      <c r="H2" s="2"/>
      <c r="I2" s="2">
        <v>97.5</v>
      </c>
      <c r="J2" t="s">
        <v>47</v>
      </c>
      <c r="K2" s="2" t="s">
        <v>15</v>
      </c>
      <c r="L2" s="2">
        <v>180</v>
      </c>
      <c r="M2" s="2" t="s">
        <v>9</v>
      </c>
      <c r="N2" s="2"/>
      <c r="O2" s="2"/>
      <c r="P2" s="7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/>
      <c r="G3" s="12"/>
      <c r="H3" s="2"/>
      <c r="I3" s="2">
        <v>100</v>
      </c>
      <c r="J3" s="2"/>
      <c r="K3" s="2" t="s">
        <v>15</v>
      </c>
      <c r="L3" s="2">
        <v>30</v>
      </c>
      <c r="M3" s="2" t="s">
        <v>9</v>
      </c>
      <c r="N3" s="2"/>
      <c r="O3" s="2">
        <v>-0.18</v>
      </c>
      <c r="P3" s="7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/>
      <c r="G4" s="19"/>
      <c r="H4" s="16"/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20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/>
      <c r="G5" s="19"/>
      <c r="H5" s="16"/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  <c r="Q5" s="18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/>
      <c r="G6" s="19"/>
      <c r="H6" s="16"/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20">
        <v>9.8000000000000007</v>
      </c>
      <c r="Q6" s="18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>
        <v>48.45</v>
      </c>
      <c r="G7" s="12"/>
      <c r="H7" s="2">
        <v>17.64</v>
      </c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P7" s="7"/>
      <c r="Q7" s="6"/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>
        <v>73.83</v>
      </c>
      <c r="G8" s="12"/>
      <c r="H8" s="2">
        <v>22.35</v>
      </c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  <c r="P8" s="7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>
        <v>77.790000000000006</v>
      </c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  <c r="P9" s="7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/>
      <c r="G10" s="12"/>
      <c r="H10" s="2"/>
      <c r="I10" s="2">
        <v>98</v>
      </c>
      <c r="J10" s="2"/>
      <c r="K10" s="2" t="s">
        <v>15</v>
      </c>
      <c r="L10" s="2">
        <v>263</v>
      </c>
      <c r="M10" s="2" t="s">
        <v>9</v>
      </c>
      <c r="N10" s="2"/>
      <c r="O10" s="2">
        <v>-4.03</v>
      </c>
      <c r="P10" s="7">
        <v>-0.98</v>
      </c>
      <c r="Q10" s="2">
        <v>-7.08</v>
      </c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>
        <v>62.73</v>
      </c>
      <c r="G11" s="12"/>
      <c r="H11" s="2">
        <v>18.34</v>
      </c>
      <c r="I11" s="2">
        <v>98.5</v>
      </c>
      <c r="J11" t="s">
        <v>48</v>
      </c>
      <c r="K11" s="2" t="s">
        <v>15</v>
      </c>
      <c r="L11" s="2">
        <v>196</v>
      </c>
      <c r="M11" s="2" t="s">
        <v>9</v>
      </c>
      <c r="N11" s="2"/>
      <c r="O11" s="2">
        <v>-9.35</v>
      </c>
      <c r="P11" s="7">
        <v>-4.3600000000000003</v>
      </c>
      <c r="Q11" s="2">
        <v>-14.35</v>
      </c>
    </row>
    <row r="12" spans="1:21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/>
      <c r="G12" s="12"/>
      <c r="H12" s="2"/>
      <c r="I12" s="2">
        <v>98.2</v>
      </c>
      <c r="J12" t="s">
        <v>46</v>
      </c>
      <c r="K12" s="2" t="s">
        <v>15</v>
      </c>
      <c r="L12" s="2">
        <v>175</v>
      </c>
      <c r="M12" s="2" t="s">
        <v>9</v>
      </c>
      <c r="N12" s="2"/>
      <c r="O12" s="2">
        <v>0.31</v>
      </c>
      <c r="P12" s="7">
        <v>1.44</v>
      </c>
      <c r="Q12" s="2">
        <v>-0.81</v>
      </c>
    </row>
    <row r="13" spans="1:21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t="s">
        <v>45</v>
      </c>
      <c r="K13" s="2" t="s">
        <v>15</v>
      </c>
      <c r="L13" s="2">
        <v>160</v>
      </c>
      <c r="M13" s="2" t="s">
        <v>57</v>
      </c>
      <c r="N13" s="2"/>
      <c r="O13" s="2"/>
      <c r="P13" s="7"/>
    </row>
    <row r="14" spans="1:21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K14" s="2" t="s">
        <v>15</v>
      </c>
      <c r="M14" s="2" t="s">
        <v>57</v>
      </c>
      <c r="N14" s="2"/>
      <c r="O14" s="2">
        <v>1.62</v>
      </c>
      <c r="P14" s="7">
        <v>2.5099999999999998</v>
      </c>
      <c r="Q14">
        <v>1.05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>
        <v>56.5</v>
      </c>
      <c r="G15" s="12"/>
      <c r="H15" s="2">
        <v>22.2</v>
      </c>
      <c r="I15" s="2">
        <v>98.3</v>
      </c>
      <c r="K15" s="2" t="s">
        <v>15</v>
      </c>
      <c r="M15" s="2" t="s">
        <v>19</v>
      </c>
      <c r="N15" s="2"/>
      <c r="O15" s="2">
        <v>-0.5</v>
      </c>
      <c r="P15" s="7">
        <v>8.5</v>
      </c>
      <c r="Q15" s="2">
        <v>-9.6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>
        <v>59.1</v>
      </c>
      <c r="G16" s="12"/>
      <c r="H16" s="2">
        <v>14.8</v>
      </c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  <c r="P16" s="7"/>
      <c r="Q16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workbookViewId="0">
      <selection activeCell="C1" sqref="C1:C1048576"/>
    </sheetView>
  </sheetViews>
  <sheetFormatPr defaultRowHeight="15" x14ac:dyDescent="0.25"/>
  <cols>
    <col min="2" max="2" width="12.28515625" customWidth="1"/>
    <col min="3" max="3" width="14.7109375" customWidth="1"/>
    <col min="5" max="5" width="15" customWidth="1"/>
    <col min="14" max="14" width="18.140625" customWidth="1"/>
  </cols>
  <sheetData>
    <row r="1" spans="1:22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49</v>
      </c>
      <c r="G1" s="13" t="s">
        <v>4</v>
      </c>
      <c r="H1" s="3" t="s">
        <v>42</v>
      </c>
      <c r="I1" s="3" t="s">
        <v>17</v>
      </c>
      <c r="J1" s="3" t="s">
        <v>20</v>
      </c>
      <c r="K1" s="3" t="s">
        <v>23</v>
      </c>
      <c r="L1" s="3" t="s">
        <v>14</v>
      </c>
      <c r="M1" s="1" t="s">
        <v>5</v>
      </c>
      <c r="N1" s="4" t="s">
        <v>8</v>
      </c>
      <c r="O1" s="4" t="s">
        <v>58</v>
      </c>
      <c r="P1" s="5" t="s">
        <v>59</v>
      </c>
      <c r="Q1" s="15" t="s">
        <v>37</v>
      </c>
      <c r="R1" s="4" t="s">
        <v>38</v>
      </c>
      <c r="S1" s="4" t="s">
        <v>39</v>
      </c>
      <c r="T1" s="4" t="s">
        <v>40</v>
      </c>
      <c r="U1" s="4" t="s">
        <v>10</v>
      </c>
      <c r="V1" s="4" t="s">
        <v>41</v>
      </c>
    </row>
    <row r="2" spans="1:22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/>
      <c r="G2" s="12"/>
      <c r="H2" s="2"/>
      <c r="I2" s="2">
        <v>97.5</v>
      </c>
      <c r="J2" s="2" t="s">
        <v>21</v>
      </c>
      <c r="K2" t="s">
        <v>47</v>
      </c>
      <c r="L2" s="2" t="s">
        <v>15</v>
      </c>
      <c r="M2" s="2">
        <v>180</v>
      </c>
      <c r="N2" s="2" t="s">
        <v>9</v>
      </c>
      <c r="O2" s="2"/>
      <c r="P2" s="2"/>
      <c r="Q2" s="7"/>
    </row>
    <row r="3" spans="1:22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/>
      <c r="G3" s="12"/>
      <c r="H3" s="2"/>
      <c r="I3" s="2">
        <v>100</v>
      </c>
      <c r="J3" s="2" t="s">
        <v>21</v>
      </c>
      <c r="K3" s="2"/>
      <c r="L3" s="2" t="s">
        <v>15</v>
      </c>
      <c r="M3" s="2">
        <v>30</v>
      </c>
      <c r="N3" s="2" t="s">
        <v>9</v>
      </c>
      <c r="O3" s="2"/>
      <c r="P3" s="2">
        <v>-0.18</v>
      </c>
      <c r="Q3" s="7">
        <v>-0.12</v>
      </c>
      <c r="R3" s="2">
        <v>-0.39</v>
      </c>
    </row>
    <row r="4" spans="1:22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/>
      <c r="G4" s="19"/>
      <c r="H4" s="16"/>
      <c r="I4" s="16">
        <v>98</v>
      </c>
      <c r="J4" s="16" t="s">
        <v>21</v>
      </c>
      <c r="K4" s="16"/>
      <c r="L4" s="16" t="s">
        <v>15</v>
      </c>
      <c r="M4" s="16">
        <v>190</v>
      </c>
      <c r="N4" s="16" t="s">
        <v>9</v>
      </c>
      <c r="O4" s="16"/>
      <c r="P4" s="16"/>
      <c r="Q4" s="20"/>
      <c r="R4" s="16"/>
      <c r="S4" s="18"/>
      <c r="T4" s="18"/>
      <c r="U4" s="18"/>
      <c r="V4" s="18"/>
    </row>
    <row r="5" spans="1:22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/>
      <c r="G5" s="19"/>
      <c r="H5" s="16"/>
      <c r="I5" s="16">
        <v>96.5</v>
      </c>
      <c r="J5" s="16" t="s">
        <v>21</v>
      </c>
      <c r="K5" s="16"/>
      <c r="L5" s="16" t="s">
        <v>15</v>
      </c>
      <c r="M5" s="16">
        <v>192</v>
      </c>
      <c r="N5" s="16" t="s">
        <v>9</v>
      </c>
      <c r="O5" s="16"/>
      <c r="P5" s="21"/>
      <c r="Q5" s="20"/>
      <c r="R5" s="18"/>
      <c r="S5" s="18"/>
      <c r="T5" s="18"/>
      <c r="U5" s="18"/>
      <c r="V5" s="18"/>
    </row>
    <row r="6" spans="1:22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/>
      <c r="G6" s="19"/>
      <c r="H6" s="16"/>
      <c r="I6" s="16">
        <v>99.7</v>
      </c>
      <c r="J6" s="16" t="s">
        <v>21</v>
      </c>
      <c r="K6" s="16"/>
      <c r="L6" s="16" t="s">
        <v>15</v>
      </c>
      <c r="M6" s="16">
        <v>207</v>
      </c>
      <c r="N6" s="16" t="s">
        <v>9</v>
      </c>
      <c r="O6" s="16"/>
      <c r="P6" s="21">
        <v>3.57</v>
      </c>
      <c r="Q6" s="20">
        <v>9.8000000000000007</v>
      </c>
      <c r="R6" s="18">
        <v>1.3</v>
      </c>
      <c r="S6" s="18"/>
      <c r="T6" s="18"/>
      <c r="U6" s="18"/>
      <c r="V6" s="18"/>
    </row>
    <row r="7" spans="1:22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>
        <v>46.5</v>
      </c>
      <c r="G7" s="12"/>
      <c r="H7" s="2">
        <v>15.55</v>
      </c>
      <c r="I7" s="2">
        <v>98.4</v>
      </c>
      <c r="J7" s="2" t="s">
        <v>21</v>
      </c>
      <c r="K7" s="2" t="s">
        <v>24</v>
      </c>
      <c r="L7" s="2" t="s">
        <v>22</v>
      </c>
      <c r="M7" s="2">
        <v>206</v>
      </c>
      <c r="N7" s="2" t="s">
        <v>19</v>
      </c>
      <c r="O7" s="2"/>
      <c r="P7" s="6"/>
      <c r="Q7" s="7"/>
      <c r="R7" s="6"/>
    </row>
    <row r="8" spans="1:22" s="18" customFormat="1" x14ac:dyDescent="0.25">
      <c r="A8" s="16">
        <v>7</v>
      </c>
      <c r="B8" s="16">
        <v>2018</v>
      </c>
      <c r="C8" s="18" t="s">
        <v>7</v>
      </c>
      <c r="D8" s="16" t="s">
        <v>26</v>
      </c>
      <c r="E8" s="16">
        <v>175</v>
      </c>
      <c r="F8" s="19">
        <v>75.25</v>
      </c>
      <c r="G8" s="19"/>
      <c r="H8" s="16">
        <v>17.88</v>
      </c>
      <c r="I8" s="16">
        <v>100</v>
      </c>
      <c r="J8" s="16" t="s">
        <v>21</v>
      </c>
      <c r="K8" s="16" t="s">
        <v>44</v>
      </c>
      <c r="L8" s="16" t="s">
        <v>15</v>
      </c>
      <c r="M8" s="16">
        <v>124</v>
      </c>
      <c r="N8" s="16" t="s">
        <v>19</v>
      </c>
      <c r="O8" s="16"/>
      <c r="P8" s="16"/>
      <c r="Q8" s="20"/>
    </row>
    <row r="9" spans="1:22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>
        <v>78.44</v>
      </c>
      <c r="G9" s="12"/>
      <c r="H9" s="2"/>
      <c r="I9" s="2">
        <v>97.96</v>
      </c>
      <c r="J9" s="2" t="s">
        <v>21</v>
      </c>
      <c r="K9" s="2" t="s">
        <v>29</v>
      </c>
      <c r="L9" s="2" t="s">
        <v>30</v>
      </c>
      <c r="M9" s="2">
        <v>47</v>
      </c>
      <c r="N9" s="2" t="s">
        <v>19</v>
      </c>
      <c r="O9" s="2"/>
      <c r="P9" s="2"/>
      <c r="Q9" s="7"/>
    </row>
    <row r="10" spans="1:22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/>
      <c r="G10" s="12"/>
      <c r="H10" s="2"/>
      <c r="I10" s="2">
        <v>98</v>
      </c>
      <c r="J10" s="2" t="s">
        <v>21</v>
      </c>
      <c r="K10" s="2"/>
      <c r="L10" s="2" t="s">
        <v>15</v>
      </c>
      <c r="M10" s="2">
        <v>263</v>
      </c>
      <c r="N10" s="2" t="s">
        <v>9</v>
      </c>
      <c r="O10" s="2"/>
      <c r="P10" s="2">
        <v>-4.03</v>
      </c>
      <c r="Q10" s="7">
        <v>-0.98</v>
      </c>
      <c r="R10" s="2">
        <v>-7.08</v>
      </c>
    </row>
    <row r="11" spans="1:22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>
        <v>58</v>
      </c>
      <c r="G11" s="12"/>
      <c r="H11" s="2">
        <v>20.48</v>
      </c>
      <c r="I11" s="2">
        <v>98.5</v>
      </c>
      <c r="J11" s="2" t="s">
        <v>21</v>
      </c>
      <c r="K11" t="s">
        <v>48</v>
      </c>
      <c r="L11" s="2" t="s">
        <v>15</v>
      </c>
      <c r="M11" s="2">
        <v>196</v>
      </c>
      <c r="N11" s="2" t="s">
        <v>9</v>
      </c>
      <c r="O11" s="2"/>
      <c r="P11" s="2">
        <v>-9.35</v>
      </c>
      <c r="Q11" s="7">
        <v>-4.3600000000000003</v>
      </c>
      <c r="R11" s="2">
        <v>-14.35</v>
      </c>
    </row>
    <row r="12" spans="1:22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/>
      <c r="G12" s="12"/>
      <c r="H12" s="2"/>
      <c r="I12" s="2">
        <v>98.2</v>
      </c>
      <c r="J12" s="2" t="s">
        <v>21</v>
      </c>
      <c r="K12" t="s">
        <v>46</v>
      </c>
      <c r="L12" s="2" t="s">
        <v>15</v>
      </c>
      <c r="M12" s="2">
        <v>175</v>
      </c>
      <c r="N12" s="2" t="s">
        <v>9</v>
      </c>
      <c r="O12" s="2"/>
      <c r="P12" s="2">
        <v>0.31</v>
      </c>
      <c r="Q12" s="7">
        <v>1.44</v>
      </c>
      <c r="R12" s="2">
        <v>-0.81</v>
      </c>
    </row>
    <row r="13" spans="1:22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s="2" t="s">
        <v>21</v>
      </c>
      <c r="K13" t="s">
        <v>45</v>
      </c>
      <c r="L13" s="2" t="s">
        <v>15</v>
      </c>
      <c r="M13" s="2">
        <v>160</v>
      </c>
      <c r="N13" s="2" t="s">
        <v>57</v>
      </c>
      <c r="O13" s="2"/>
      <c r="P13" s="2"/>
      <c r="Q13" s="7"/>
    </row>
    <row r="14" spans="1:22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J14" s="2" t="s">
        <v>21</v>
      </c>
      <c r="L14" s="2" t="s">
        <v>15</v>
      </c>
      <c r="N14" s="2" t="s">
        <v>57</v>
      </c>
      <c r="O14" s="2"/>
      <c r="P14" s="2">
        <v>1.62</v>
      </c>
      <c r="Q14" s="7">
        <v>2.5099999999999998</v>
      </c>
      <c r="R14">
        <v>1.05</v>
      </c>
    </row>
    <row r="15" spans="1:22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>
        <v>58.8</v>
      </c>
      <c r="G15" s="12"/>
      <c r="H15" s="2">
        <v>23</v>
      </c>
      <c r="I15" s="2">
        <v>98.3</v>
      </c>
      <c r="J15" s="2" t="s">
        <v>21</v>
      </c>
      <c r="L15" s="2" t="s">
        <v>15</v>
      </c>
      <c r="N15" s="2" t="s">
        <v>19</v>
      </c>
      <c r="O15" s="2"/>
      <c r="P15" s="2">
        <v>-0.5</v>
      </c>
      <c r="Q15" s="7">
        <v>8.5</v>
      </c>
      <c r="R15" s="2">
        <v>-9.6</v>
      </c>
    </row>
    <row r="16" spans="1:22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>
        <v>59.9</v>
      </c>
      <c r="G16" s="12"/>
      <c r="H16" s="2">
        <v>13.6</v>
      </c>
      <c r="I16" s="2">
        <v>96.8</v>
      </c>
      <c r="J16" s="2" t="s">
        <v>21</v>
      </c>
      <c r="L16" s="2" t="s">
        <v>15</v>
      </c>
      <c r="M16" s="2">
        <v>151</v>
      </c>
      <c r="N16" s="2" t="s">
        <v>19</v>
      </c>
      <c r="O16" s="2"/>
      <c r="P16" s="2"/>
      <c r="Q16" s="7"/>
      <c r="R1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topLeftCell="G1" workbookViewId="0">
      <selection activeCell="K24" sqref="K24"/>
    </sheetView>
  </sheetViews>
  <sheetFormatPr defaultRowHeight="15" x14ac:dyDescent="0.25"/>
  <cols>
    <col min="1" max="1" width="13" customWidth="1"/>
    <col min="2" max="2" width="16.28515625" customWidth="1"/>
    <col min="3" max="3" width="14.28515625" customWidth="1"/>
    <col min="4" max="4" width="12.28515625" customWidth="1"/>
    <col min="5" max="5" width="21.85546875" customWidth="1"/>
    <col min="6" max="6" width="23.85546875" customWidth="1"/>
    <col min="7" max="7" width="17.7109375" customWidth="1"/>
    <col min="8" max="8" width="19.28515625" customWidth="1"/>
    <col min="9" max="9" width="19.85546875" customWidth="1"/>
    <col min="10" max="10" width="16.85546875" customWidth="1"/>
    <col min="11" max="11" width="15.42578125" customWidth="1"/>
    <col min="12" max="12" width="11.28515625" customWidth="1"/>
    <col min="13" max="13" width="22.42578125" customWidth="1"/>
    <col min="16" max="16" width="7.85546875" style="7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49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>
        <v>60.47</v>
      </c>
      <c r="G2" s="12">
        <f>SQRT(F2*(100-F2))/E2</f>
        <v>0.12472322283624873</v>
      </c>
      <c r="H2" s="2">
        <v>23.07</v>
      </c>
      <c r="I2" s="2">
        <v>97.5</v>
      </c>
      <c r="J2" t="s">
        <v>47</v>
      </c>
      <c r="K2" s="2" t="s">
        <v>15</v>
      </c>
      <c r="L2" s="2">
        <v>180</v>
      </c>
      <c r="M2" s="2" t="s">
        <v>9</v>
      </c>
      <c r="N2" s="2"/>
      <c r="O2" s="2">
        <v>-9.73</v>
      </c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>
        <v>56.42</v>
      </c>
      <c r="G3" s="12">
        <f t="shared" ref="G3:G16" si="0">SQRT(F3*(100-F3))/E3</f>
        <v>0.40980266990723324</v>
      </c>
      <c r="H3" s="2" t="s">
        <v>50</v>
      </c>
      <c r="I3" s="2">
        <v>100</v>
      </c>
      <c r="J3" s="2"/>
      <c r="K3" s="2" t="s">
        <v>15</v>
      </c>
      <c r="L3" s="2">
        <v>30</v>
      </c>
      <c r="M3" s="2" t="s">
        <v>9</v>
      </c>
      <c r="N3" s="2"/>
      <c r="O3" s="2"/>
    </row>
    <row r="4" spans="1:21" s="18" customFormat="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>
        <v>56.36</v>
      </c>
      <c r="G4" s="19">
        <f t="shared" si="0"/>
        <v>0.11950326375418562</v>
      </c>
      <c r="H4" s="16">
        <v>13.37</v>
      </c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>
        <v>2.14</v>
      </c>
      <c r="P4" s="20">
        <v>3.67</v>
      </c>
      <c r="Q4" s="16">
        <v>1.24</v>
      </c>
    </row>
    <row r="5" spans="1:21" s="18" customFormat="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>
        <v>53.47</v>
      </c>
      <c r="G5" s="19">
        <f t="shared" si="0"/>
        <v>0.12407822305106171</v>
      </c>
      <c r="H5" s="16">
        <v>18.420000000000002</v>
      </c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</row>
    <row r="6" spans="1:21" s="18" customFormat="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>
        <v>51.98</v>
      </c>
      <c r="G6" s="19">
        <f t="shared" si="0"/>
        <v>0.1301061995270861</v>
      </c>
      <c r="H6" s="16">
        <v>10.08</v>
      </c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/>
      <c r="P6" s="20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>
        <v>55.81</v>
      </c>
      <c r="G7" s="12">
        <f t="shared" si="0"/>
        <v>0.13421970747927356</v>
      </c>
      <c r="H7" s="2">
        <v>14</v>
      </c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>
        <v>-0.47</v>
      </c>
      <c r="P7" s="7">
        <v>-0.31</v>
      </c>
      <c r="Q7" s="6">
        <v>-0.64</v>
      </c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>
        <v>77.97</v>
      </c>
      <c r="G8" s="12">
        <f t="shared" si="0"/>
        <v>0.23682795615451849</v>
      </c>
      <c r="H8" s="2">
        <v>20.78</v>
      </c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>
        <v>79.14</v>
      </c>
      <c r="G9" s="12">
        <f t="shared" si="0"/>
        <v>0.42323730661218106</v>
      </c>
      <c r="H9" s="2">
        <v>25.46</v>
      </c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>
        <v>57.2</v>
      </c>
      <c r="G10" s="12">
        <f t="shared" si="0"/>
        <v>0.10709715234883051</v>
      </c>
      <c r="H10" s="2">
        <v>12.3</v>
      </c>
      <c r="I10" s="2">
        <v>98</v>
      </c>
      <c r="J10" s="2"/>
      <c r="K10" s="2" t="s">
        <v>15</v>
      </c>
      <c r="L10" s="2">
        <v>263</v>
      </c>
      <c r="M10" s="2" t="s">
        <v>9</v>
      </c>
      <c r="N10" s="2"/>
      <c r="O10" s="2"/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>
        <v>58.48</v>
      </c>
      <c r="G11" s="12">
        <f t="shared" si="0"/>
        <v>0.12474847888249474</v>
      </c>
      <c r="H11" s="2">
        <v>21.22</v>
      </c>
      <c r="I11" s="2">
        <v>98.5</v>
      </c>
      <c r="J11" t="s">
        <v>48</v>
      </c>
      <c r="K11" s="2" t="s">
        <v>15</v>
      </c>
      <c r="L11" s="2">
        <v>196</v>
      </c>
      <c r="M11" s="2" t="s">
        <v>9</v>
      </c>
      <c r="N11" s="2"/>
      <c r="O11" s="2"/>
    </row>
    <row r="12" spans="1:21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>
        <v>61</v>
      </c>
      <c r="G12" s="12">
        <f t="shared" si="0"/>
        <v>0.11110476900462141</v>
      </c>
      <c r="H12" s="2">
        <v>11.6</v>
      </c>
      <c r="I12" s="2">
        <v>98.2</v>
      </c>
      <c r="J12" t="s">
        <v>46</v>
      </c>
      <c r="K12" s="2" t="s">
        <v>15</v>
      </c>
      <c r="L12" s="2">
        <v>175</v>
      </c>
      <c r="M12" s="2" t="s">
        <v>57</v>
      </c>
      <c r="N12" s="2"/>
      <c r="O12" s="2">
        <v>-2.13</v>
      </c>
      <c r="P12" s="7">
        <v>-1.3</v>
      </c>
      <c r="Q12" s="2">
        <v>-2.29</v>
      </c>
    </row>
    <row r="13" spans="1:21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>
        <v>19.850000000000001</v>
      </c>
      <c r="G13" s="12">
        <f t="shared" si="0"/>
        <v>0.11267530877116565</v>
      </c>
      <c r="H13" s="2">
        <v>6.91</v>
      </c>
      <c r="I13" s="2">
        <v>99.4</v>
      </c>
      <c r="J13" t="s">
        <v>45</v>
      </c>
      <c r="K13" s="2" t="s">
        <v>15</v>
      </c>
      <c r="L13" s="2">
        <v>160</v>
      </c>
      <c r="M13" s="2" t="s">
        <v>57</v>
      </c>
      <c r="N13" s="2"/>
      <c r="O13" s="2"/>
    </row>
    <row r="14" spans="1:21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>
        <v>69.7</v>
      </c>
      <c r="G14" s="12">
        <f t="shared" si="0"/>
        <v>0.19390515601290118</v>
      </c>
      <c r="H14" s="2">
        <v>19.3</v>
      </c>
      <c r="I14" s="2">
        <v>96.3</v>
      </c>
      <c r="K14" s="2" t="s">
        <v>15</v>
      </c>
      <c r="M14" s="2" t="s">
        <v>57</v>
      </c>
      <c r="N14" s="2"/>
      <c r="O14" s="2">
        <v>-5.26</v>
      </c>
      <c r="P14" s="7">
        <v>-14.11</v>
      </c>
      <c r="Q14">
        <v>3.58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>
        <v>55.6</v>
      </c>
      <c r="G15" s="12">
        <f t="shared" si="0"/>
        <v>0.14613355980416703</v>
      </c>
      <c r="H15" s="2">
        <v>20.9</v>
      </c>
      <c r="I15" s="2">
        <v>98.3</v>
      </c>
      <c r="K15" s="2" t="s">
        <v>15</v>
      </c>
      <c r="M15" s="2" t="s">
        <v>19</v>
      </c>
      <c r="N15" s="2"/>
      <c r="O15" s="2">
        <v>-20.8</v>
      </c>
      <c r="P15" s="7">
        <v>-15.9</v>
      </c>
      <c r="Q15">
        <v>-25.7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>
        <v>59.8</v>
      </c>
      <c r="G16" s="12">
        <f t="shared" si="0"/>
        <v>0.16128353545500007</v>
      </c>
      <c r="H16" s="2">
        <v>20</v>
      </c>
      <c r="I16" s="2">
        <v>96.8</v>
      </c>
      <c r="K16" s="2" t="s">
        <v>15</v>
      </c>
      <c r="L16" s="2">
        <v>151</v>
      </c>
      <c r="M16" s="2" t="s">
        <v>19</v>
      </c>
      <c r="N16" s="2"/>
      <c r="O16" s="2">
        <v>-5.37</v>
      </c>
      <c r="P16" s="7">
        <v>-0.91</v>
      </c>
      <c r="Q16" s="2">
        <v>-9.8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L23" sqref="L23"/>
    </sheetView>
  </sheetViews>
  <sheetFormatPr defaultRowHeight="15" x14ac:dyDescent="0.25"/>
  <cols>
    <col min="3" max="3" width="17.42578125" customWidth="1"/>
    <col min="5" max="5" width="9.28515625" customWidth="1"/>
    <col min="6" max="6" width="17.7109375" customWidth="1"/>
    <col min="7" max="7" width="8.5703125" customWidth="1"/>
    <col min="9" max="9" width="13.85546875" customWidth="1"/>
    <col min="10" max="10" width="24.5703125" customWidth="1"/>
    <col min="13" max="13" width="20.28515625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61</v>
      </c>
      <c r="F1" s="13" t="s">
        <v>49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/>
      <c r="G2" s="12"/>
      <c r="H2" s="2"/>
      <c r="I2" s="2">
        <v>97.5</v>
      </c>
      <c r="J2" t="s">
        <v>47</v>
      </c>
      <c r="K2" s="2" t="s">
        <v>15</v>
      </c>
      <c r="L2" s="2">
        <v>180</v>
      </c>
      <c r="M2" s="2" t="s">
        <v>9</v>
      </c>
      <c r="N2" s="2"/>
      <c r="O2" s="2"/>
      <c r="P2" s="7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/>
      <c r="G3" s="12"/>
      <c r="H3" s="2"/>
      <c r="I3" s="2">
        <v>100</v>
      </c>
      <c r="J3" s="2"/>
      <c r="K3" s="2" t="s">
        <v>15</v>
      </c>
      <c r="L3" s="2">
        <v>30</v>
      </c>
      <c r="M3" s="2" t="s">
        <v>9</v>
      </c>
      <c r="N3" s="2"/>
      <c r="O3" s="2">
        <v>-0.18</v>
      </c>
      <c r="P3" s="7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/>
      <c r="G4" s="19"/>
      <c r="H4" s="16"/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20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/>
      <c r="G5" s="19"/>
      <c r="H5" s="16"/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  <c r="Q5" s="18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/>
      <c r="G6" s="19"/>
      <c r="H6" s="16"/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20">
        <v>9.8000000000000007</v>
      </c>
      <c r="Q6" s="18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>
        <v>56.21</v>
      </c>
      <c r="G7" s="12"/>
      <c r="H7" s="2">
        <v>26.16</v>
      </c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P7" s="7"/>
      <c r="Q7" s="6"/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>
        <v>80.099999999999994</v>
      </c>
      <c r="G8" s="12"/>
      <c r="H8" s="2">
        <v>24.24</v>
      </c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  <c r="P8" s="7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>
        <v>83.48</v>
      </c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  <c r="P9" s="7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/>
      <c r="G10" s="12"/>
      <c r="H10" s="2"/>
      <c r="I10" s="2">
        <v>98</v>
      </c>
      <c r="J10" s="2"/>
      <c r="K10" s="2" t="s">
        <v>15</v>
      </c>
      <c r="L10" s="2">
        <v>263</v>
      </c>
      <c r="M10" s="2" t="s">
        <v>9</v>
      </c>
      <c r="N10" s="2"/>
      <c r="O10" s="2">
        <v>-4.03</v>
      </c>
      <c r="P10" s="7">
        <v>-0.98</v>
      </c>
      <c r="Q10" s="2">
        <v>-7.08</v>
      </c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>
        <v>73.03</v>
      </c>
      <c r="G11" s="12"/>
      <c r="H11" s="2">
        <v>23.01</v>
      </c>
      <c r="I11" s="2">
        <v>98.5</v>
      </c>
      <c r="J11" t="s">
        <v>48</v>
      </c>
      <c r="K11" s="2" t="s">
        <v>15</v>
      </c>
      <c r="L11" s="2">
        <v>196</v>
      </c>
      <c r="M11" s="2" t="s">
        <v>9</v>
      </c>
      <c r="N11" s="2"/>
      <c r="O11" s="2">
        <v>-9.35</v>
      </c>
      <c r="P11" s="7">
        <v>-4.3600000000000003</v>
      </c>
      <c r="Q11" s="2">
        <v>-14.35</v>
      </c>
    </row>
    <row r="12" spans="1:21" x14ac:dyDescent="0.25">
      <c r="A12" s="2">
        <v>12</v>
      </c>
      <c r="B12" s="2">
        <v>2021</v>
      </c>
      <c r="C12" t="s">
        <v>7</v>
      </c>
      <c r="D12" s="2" t="s">
        <v>26</v>
      </c>
      <c r="E12" s="2">
        <v>439</v>
      </c>
      <c r="F12" s="12"/>
      <c r="G12" s="12"/>
      <c r="H12" s="2"/>
      <c r="I12" s="2">
        <v>98.2</v>
      </c>
      <c r="J12" t="s">
        <v>46</v>
      </c>
      <c r="K12" s="2" t="s">
        <v>15</v>
      </c>
      <c r="L12" s="2">
        <v>175</v>
      </c>
      <c r="M12" s="2" t="s">
        <v>9</v>
      </c>
      <c r="N12" s="2"/>
      <c r="O12" s="2">
        <v>0.31</v>
      </c>
      <c r="P12" s="7">
        <v>1.44</v>
      </c>
      <c r="Q12" s="2">
        <v>-0.81</v>
      </c>
    </row>
    <row r="13" spans="1:21" x14ac:dyDescent="0.25">
      <c r="A13" s="2">
        <v>13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t="s">
        <v>45</v>
      </c>
      <c r="K13" s="2" t="s">
        <v>15</v>
      </c>
      <c r="L13" s="2">
        <v>160</v>
      </c>
      <c r="M13" s="2" t="s">
        <v>57</v>
      </c>
      <c r="N13" s="2"/>
      <c r="O13" s="2"/>
      <c r="P13" s="7"/>
    </row>
    <row r="14" spans="1:21" x14ac:dyDescent="0.25">
      <c r="A14" s="2">
        <v>14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K14" s="2" t="s">
        <v>15</v>
      </c>
      <c r="M14" s="2" t="s">
        <v>57</v>
      </c>
      <c r="N14" s="2"/>
      <c r="O14" s="2">
        <v>1.62</v>
      </c>
      <c r="P14" s="7">
        <v>2.5099999999999998</v>
      </c>
      <c r="Q14">
        <v>1.05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>
        <v>58.6</v>
      </c>
      <c r="G15" s="12"/>
      <c r="H15" s="2">
        <v>24</v>
      </c>
      <c r="I15" s="2">
        <v>98.3</v>
      </c>
      <c r="K15" s="2" t="s">
        <v>15</v>
      </c>
      <c r="M15" s="2" t="s">
        <v>19</v>
      </c>
      <c r="N15" s="2"/>
      <c r="O15" s="2">
        <v>-0.5</v>
      </c>
      <c r="P15" s="7">
        <v>8.5</v>
      </c>
      <c r="Q15" s="2">
        <v>-9.6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>
        <v>56</v>
      </c>
      <c r="G16" s="12"/>
      <c r="H16" s="2">
        <v>15.5</v>
      </c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  <c r="P16" s="7"/>
      <c r="Q16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L22" sqref="L22"/>
    </sheetView>
  </sheetViews>
  <sheetFormatPr defaultRowHeight="15" x14ac:dyDescent="0.25"/>
  <cols>
    <col min="1" max="1" width="7" customWidth="1"/>
    <col min="2" max="2" width="17.140625" customWidth="1"/>
    <col min="3" max="3" width="16.5703125" customWidth="1"/>
    <col min="4" max="4" width="16.140625" customWidth="1"/>
    <col min="5" max="5" width="12" customWidth="1"/>
    <col min="6" max="6" width="12.7109375" customWidth="1"/>
    <col min="13" max="13" width="22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49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/>
      <c r="G2" s="12"/>
      <c r="H2" s="2"/>
      <c r="I2" s="2">
        <v>97.5</v>
      </c>
      <c r="J2" t="s">
        <v>47</v>
      </c>
      <c r="K2" s="2" t="s">
        <v>15</v>
      </c>
      <c r="L2" s="2">
        <v>180</v>
      </c>
      <c r="M2" s="2" t="s">
        <v>9</v>
      </c>
      <c r="N2" s="2"/>
      <c r="O2" s="2"/>
      <c r="P2" s="7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/>
      <c r="G3" s="12"/>
      <c r="H3" s="2"/>
      <c r="I3" s="2">
        <v>100</v>
      </c>
      <c r="J3" s="2"/>
      <c r="K3" s="2" t="s">
        <v>15</v>
      </c>
      <c r="L3" s="2">
        <v>30</v>
      </c>
      <c r="M3" s="2" t="s">
        <v>9</v>
      </c>
      <c r="N3" s="2"/>
      <c r="O3" s="2">
        <v>-0.18</v>
      </c>
      <c r="P3" s="7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/>
      <c r="G4" s="19"/>
      <c r="H4" s="16"/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20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/>
      <c r="G5" s="19"/>
      <c r="H5" s="16"/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  <c r="Q5" s="18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/>
      <c r="G6" s="19"/>
      <c r="H6" s="16"/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20">
        <v>9.8000000000000007</v>
      </c>
      <c r="Q6" s="18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>
        <v>57.62</v>
      </c>
      <c r="G7" s="12"/>
      <c r="H7" s="2">
        <v>26.27</v>
      </c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P7" s="7"/>
      <c r="Q7" s="6"/>
    </row>
    <row r="8" spans="1:2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>
        <v>86.2</v>
      </c>
      <c r="G8" s="12"/>
      <c r="H8" s="2">
        <v>22.12</v>
      </c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  <c r="P8" s="7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>
        <v>72.78</v>
      </c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  <c r="P9" s="7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/>
      <c r="G10" s="12"/>
      <c r="H10" s="2"/>
      <c r="I10" s="2">
        <v>98</v>
      </c>
      <c r="J10" s="2"/>
      <c r="K10" s="2" t="s">
        <v>15</v>
      </c>
      <c r="L10" s="2">
        <v>263</v>
      </c>
      <c r="M10" s="2" t="s">
        <v>9</v>
      </c>
      <c r="N10" s="2"/>
      <c r="O10" s="2">
        <v>-4.03</v>
      </c>
      <c r="P10" s="7">
        <v>-0.98</v>
      </c>
      <c r="Q10" s="2">
        <v>-7.08</v>
      </c>
    </row>
    <row r="11" spans="1:21" x14ac:dyDescent="0.25">
      <c r="A11" s="2">
        <v>10</v>
      </c>
      <c r="B11" s="2">
        <v>2021</v>
      </c>
      <c r="C11" t="s">
        <v>7</v>
      </c>
      <c r="D11" s="2" t="s">
        <v>33</v>
      </c>
      <c r="E11" s="2">
        <v>395</v>
      </c>
      <c r="F11" s="12">
        <v>71.489999999999995</v>
      </c>
      <c r="G11" s="12"/>
      <c r="H11" s="2">
        <v>25.62</v>
      </c>
      <c r="I11" s="2">
        <v>98.5</v>
      </c>
      <c r="J11" t="s">
        <v>48</v>
      </c>
      <c r="K11" s="2" t="s">
        <v>15</v>
      </c>
      <c r="L11" s="2">
        <v>196</v>
      </c>
      <c r="M11" s="2" t="s">
        <v>9</v>
      </c>
      <c r="N11" s="2"/>
      <c r="O11" s="2">
        <v>-9.35</v>
      </c>
      <c r="P11" s="7">
        <v>-4.3600000000000003</v>
      </c>
      <c r="Q11" s="2">
        <v>-14.35</v>
      </c>
    </row>
    <row r="12" spans="1:21" x14ac:dyDescent="0.25">
      <c r="A12" s="2">
        <v>11</v>
      </c>
      <c r="B12" s="2">
        <v>2021</v>
      </c>
      <c r="C12" t="s">
        <v>7</v>
      </c>
      <c r="D12" s="2" t="s">
        <v>26</v>
      </c>
      <c r="E12" s="2">
        <v>439</v>
      </c>
      <c r="F12" s="12"/>
      <c r="G12" s="12"/>
      <c r="H12" s="2"/>
      <c r="I12" s="2">
        <v>98.2</v>
      </c>
      <c r="J12" t="s">
        <v>46</v>
      </c>
      <c r="K12" s="2" t="s">
        <v>15</v>
      </c>
      <c r="L12" s="2">
        <v>175</v>
      </c>
      <c r="M12" s="2" t="s">
        <v>9</v>
      </c>
      <c r="N12" s="2"/>
      <c r="O12" s="2">
        <v>0.31</v>
      </c>
      <c r="P12" s="7">
        <v>1.44</v>
      </c>
      <c r="Q12" s="2">
        <v>-0.81</v>
      </c>
    </row>
    <row r="13" spans="1:21" x14ac:dyDescent="0.25">
      <c r="A13" s="2">
        <v>12</v>
      </c>
      <c r="B13" s="2">
        <v>2020</v>
      </c>
      <c r="C13" t="s">
        <v>7</v>
      </c>
      <c r="D13" s="2" t="s">
        <v>26</v>
      </c>
      <c r="E13" s="2">
        <v>354</v>
      </c>
      <c r="F13" s="12"/>
      <c r="G13" s="12"/>
      <c r="H13" s="2"/>
      <c r="I13" s="2">
        <v>99.4</v>
      </c>
      <c r="J13" t="s">
        <v>45</v>
      </c>
      <c r="K13" s="2" t="s">
        <v>15</v>
      </c>
      <c r="L13" s="2">
        <v>160</v>
      </c>
      <c r="M13" s="2" t="s">
        <v>57</v>
      </c>
      <c r="N13" s="2"/>
      <c r="O13" s="2"/>
      <c r="P13" s="7"/>
    </row>
    <row r="14" spans="1:21" x14ac:dyDescent="0.25">
      <c r="A14" s="2">
        <v>13</v>
      </c>
      <c r="B14" s="2">
        <v>2021</v>
      </c>
      <c r="C14" t="s">
        <v>7</v>
      </c>
      <c r="D14" s="2" t="s">
        <v>26</v>
      </c>
      <c r="E14" s="2">
        <v>237</v>
      </c>
      <c r="F14" s="12"/>
      <c r="G14" s="12"/>
      <c r="H14" s="2"/>
      <c r="I14" s="2">
        <v>96.3</v>
      </c>
      <c r="K14" s="2" t="s">
        <v>15</v>
      </c>
      <c r="M14" s="2" t="s">
        <v>57</v>
      </c>
      <c r="N14" s="2"/>
      <c r="O14" s="2">
        <v>1.62</v>
      </c>
      <c r="P14" s="7">
        <v>2.5099999999999998</v>
      </c>
      <c r="Q14">
        <v>1.05</v>
      </c>
    </row>
    <row r="15" spans="1:21" x14ac:dyDescent="0.25">
      <c r="A15" s="2">
        <v>14</v>
      </c>
      <c r="B15" s="2">
        <v>2019</v>
      </c>
      <c r="C15" t="s">
        <v>7</v>
      </c>
      <c r="D15" s="2" t="s">
        <v>26</v>
      </c>
      <c r="E15" s="2">
        <v>340</v>
      </c>
      <c r="F15" s="12">
        <v>59.1</v>
      </c>
      <c r="G15" s="12"/>
      <c r="H15" s="2">
        <v>21.16</v>
      </c>
      <c r="I15" s="2">
        <v>98.3</v>
      </c>
      <c r="K15" s="2" t="s">
        <v>15</v>
      </c>
      <c r="M15" s="2" t="s">
        <v>19</v>
      </c>
      <c r="N15" s="2"/>
      <c r="O15" s="2">
        <v>-0.5</v>
      </c>
      <c r="P15" s="7">
        <v>8.5</v>
      </c>
      <c r="Q15" s="2">
        <v>-9.6</v>
      </c>
    </row>
    <row r="16" spans="1:21" x14ac:dyDescent="0.25">
      <c r="A16" s="2">
        <v>15</v>
      </c>
      <c r="B16" s="2">
        <v>2018</v>
      </c>
      <c r="C16" t="s">
        <v>7</v>
      </c>
      <c r="D16" s="2" t="s">
        <v>26</v>
      </c>
      <c r="E16" s="8">
        <v>304</v>
      </c>
      <c r="F16" s="14">
        <v>61.5</v>
      </c>
      <c r="G16" s="12"/>
      <c r="H16" s="2">
        <v>19.399999999999999</v>
      </c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  <c r="P16" s="7"/>
      <c r="Q16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K26" sqref="K26"/>
    </sheetView>
  </sheetViews>
  <sheetFormatPr defaultRowHeight="15" x14ac:dyDescent="0.25"/>
  <cols>
    <col min="2" max="2" width="20.42578125" customWidth="1"/>
    <col min="3" max="3" width="15.5703125" customWidth="1"/>
    <col min="4" max="4" width="13.5703125" customWidth="1"/>
    <col min="5" max="5" width="13.140625" customWidth="1"/>
    <col min="6" max="6" width="18.42578125" customWidth="1"/>
    <col min="7" max="7" width="12" customWidth="1"/>
    <col min="8" max="8" width="12.140625" customWidth="1"/>
    <col min="9" max="9" width="16" customWidth="1"/>
    <col min="10" max="10" width="13.5703125" customWidth="1"/>
    <col min="11" max="11" width="14" customWidth="1"/>
    <col min="12" max="12" width="10.7109375" customWidth="1"/>
    <col min="13" max="13" width="16.140625" customWidth="1"/>
  </cols>
  <sheetData>
    <row r="1" spans="1:21" x14ac:dyDescent="0.25">
      <c r="A1" s="3" t="s">
        <v>0</v>
      </c>
      <c r="B1" s="3" t="s">
        <v>27</v>
      </c>
      <c r="C1" s="3" t="s">
        <v>2</v>
      </c>
      <c r="D1" s="3" t="s">
        <v>25</v>
      </c>
      <c r="E1" s="3" t="s">
        <v>3</v>
      </c>
      <c r="F1" s="13" t="s">
        <v>49</v>
      </c>
      <c r="G1" s="13" t="s">
        <v>4</v>
      </c>
      <c r="H1" s="3" t="s">
        <v>42</v>
      </c>
      <c r="I1" s="3" t="s">
        <v>17</v>
      </c>
      <c r="J1" s="3" t="s">
        <v>23</v>
      </c>
      <c r="K1" s="3" t="s">
        <v>14</v>
      </c>
      <c r="L1" s="1" t="s">
        <v>5</v>
      </c>
      <c r="M1" s="4" t="s">
        <v>8</v>
      </c>
      <c r="N1" s="4" t="s">
        <v>58</v>
      </c>
      <c r="O1" s="5" t="s">
        <v>59</v>
      </c>
      <c r="P1" s="15" t="s">
        <v>37</v>
      </c>
      <c r="Q1" s="4" t="s">
        <v>38</v>
      </c>
      <c r="R1" s="4" t="s">
        <v>39</v>
      </c>
      <c r="S1" s="4" t="s">
        <v>40</v>
      </c>
      <c r="T1" s="4" t="s">
        <v>10</v>
      </c>
      <c r="U1" s="4" t="s">
        <v>41</v>
      </c>
    </row>
    <row r="2" spans="1:21" x14ac:dyDescent="0.25">
      <c r="A2" s="2">
        <v>1</v>
      </c>
      <c r="B2" s="2">
        <v>2019</v>
      </c>
      <c r="C2" t="s">
        <v>7</v>
      </c>
      <c r="D2" s="2" t="s">
        <v>26</v>
      </c>
      <c r="E2" s="2">
        <v>392</v>
      </c>
      <c r="F2" s="12"/>
      <c r="G2" s="12"/>
      <c r="H2" s="2"/>
      <c r="I2" s="2">
        <v>97.5</v>
      </c>
      <c r="J2" t="s">
        <v>47</v>
      </c>
      <c r="K2" s="2" t="s">
        <v>15</v>
      </c>
      <c r="L2" s="2">
        <v>180</v>
      </c>
      <c r="M2" s="2" t="s">
        <v>9</v>
      </c>
      <c r="N2" s="2"/>
      <c r="O2" s="2"/>
      <c r="P2" s="7"/>
    </row>
    <row r="3" spans="1:21" x14ac:dyDescent="0.25">
      <c r="A3" s="2">
        <v>2</v>
      </c>
      <c r="B3" s="2">
        <v>2020</v>
      </c>
      <c r="C3" t="s">
        <v>7</v>
      </c>
      <c r="D3" s="2" t="s">
        <v>26</v>
      </c>
      <c r="E3" s="2">
        <v>121</v>
      </c>
      <c r="F3" s="12"/>
      <c r="G3" s="12"/>
      <c r="H3" s="2"/>
      <c r="I3" s="2">
        <v>100</v>
      </c>
      <c r="J3" s="2"/>
      <c r="K3" s="2" t="s">
        <v>15</v>
      </c>
      <c r="L3" s="2">
        <v>30</v>
      </c>
      <c r="M3" s="2" t="s">
        <v>9</v>
      </c>
      <c r="N3" s="2"/>
      <c r="O3" s="2">
        <v>-0.18</v>
      </c>
      <c r="P3" s="7">
        <v>-0.12</v>
      </c>
      <c r="Q3" s="2">
        <v>-0.39</v>
      </c>
    </row>
    <row r="4" spans="1:21" x14ac:dyDescent="0.25">
      <c r="A4" s="16">
        <v>3</v>
      </c>
      <c r="B4" s="16">
        <v>2014</v>
      </c>
      <c r="C4" s="18" t="s">
        <v>7</v>
      </c>
      <c r="D4" s="16" t="s">
        <v>36</v>
      </c>
      <c r="E4" s="16">
        <v>415</v>
      </c>
      <c r="F4" s="19"/>
      <c r="G4" s="19"/>
      <c r="H4" s="16"/>
      <c r="I4" s="16">
        <v>98</v>
      </c>
      <c r="J4" s="16"/>
      <c r="K4" s="16" t="s">
        <v>15</v>
      </c>
      <c r="L4" s="16">
        <v>190</v>
      </c>
      <c r="M4" s="16" t="s">
        <v>9</v>
      </c>
      <c r="N4" s="16"/>
      <c r="O4" s="16"/>
      <c r="P4" s="20"/>
      <c r="Q4" s="16"/>
      <c r="R4" s="18"/>
      <c r="S4" s="18"/>
      <c r="T4" s="18"/>
      <c r="U4" s="18"/>
    </row>
    <row r="5" spans="1:21" x14ac:dyDescent="0.25">
      <c r="A5" s="16">
        <v>4</v>
      </c>
      <c r="B5" s="16">
        <v>2022</v>
      </c>
      <c r="C5" s="18" t="s">
        <v>7</v>
      </c>
      <c r="D5" s="16" t="s">
        <v>51</v>
      </c>
      <c r="E5" s="16">
        <v>402</v>
      </c>
      <c r="F5" s="19"/>
      <c r="G5" s="19"/>
      <c r="H5" s="16"/>
      <c r="I5" s="16">
        <v>96.5</v>
      </c>
      <c r="J5" s="16"/>
      <c r="K5" s="16" t="s">
        <v>15</v>
      </c>
      <c r="L5" s="16">
        <v>192</v>
      </c>
      <c r="M5" s="16" t="s">
        <v>9</v>
      </c>
      <c r="N5" s="16"/>
      <c r="O5" s="21"/>
      <c r="P5" s="20"/>
      <c r="Q5" s="18"/>
      <c r="R5" s="18"/>
      <c r="S5" s="18"/>
      <c r="T5" s="18"/>
      <c r="U5" s="18"/>
    </row>
    <row r="6" spans="1:21" x14ac:dyDescent="0.25">
      <c r="A6" s="16">
        <v>5</v>
      </c>
      <c r="B6" s="16">
        <v>2022</v>
      </c>
      <c r="C6" s="18" t="s">
        <v>7</v>
      </c>
      <c r="D6" s="16" t="s">
        <v>60</v>
      </c>
      <c r="E6" s="16">
        <v>384</v>
      </c>
      <c r="F6" s="19"/>
      <c r="G6" s="19"/>
      <c r="H6" s="16"/>
      <c r="I6" s="16">
        <v>99.7</v>
      </c>
      <c r="J6" s="16"/>
      <c r="K6" s="16" t="s">
        <v>15</v>
      </c>
      <c r="L6" s="16">
        <v>207</v>
      </c>
      <c r="M6" s="16" t="s">
        <v>9</v>
      </c>
      <c r="N6" s="16"/>
      <c r="O6" s="21">
        <v>3.57</v>
      </c>
      <c r="P6" s="20">
        <v>9.8000000000000007</v>
      </c>
      <c r="Q6" s="18">
        <v>1.3</v>
      </c>
      <c r="R6" s="18"/>
      <c r="S6" s="18"/>
      <c r="T6" s="18"/>
      <c r="U6" s="18"/>
    </row>
    <row r="7" spans="1:21" x14ac:dyDescent="0.25">
      <c r="A7" s="2">
        <v>6</v>
      </c>
      <c r="B7" s="2">
        <v>2020</v>
      </c>
      <c r="C7" t="s">
        <v>7</v>
      </c>
      <c r="D7" s="2" t="s">
        <v>26</v>
      </c>
      <c r="E7" s="2">
        <v>370</v>
      </c>
      <c r="F7" s="12">
        <v>64.98</v>
      </c>
      <c r="G7" s="12"/>
      <c r="H7" s="2">
        <v>19.43</v>
      </c>
      <c r="I7" s="2">
        <v>98.4</v>
      </c>
      <c r="J7" s="2" t="s">
        <v>24</v>
      </c>
      <c r="K7" s="2" t="s">
        <v>22</v>
      </c>
      <c r="L7" s="2">
        <v>206</v>
      </c>
      <c r="M7" s="2" t="s">
        <v>19</v>
      </c>
      <c r="N7" s="2"/>
      <c r="O7" s="6"/>
      <c r="P7" s="7"/>
      <c r="Q7" s="6"/>
    </row>
    <row r="8" spans="1:21" ht="16.5" customHeight="1" x14ac:dyDescent="0.25">
      <c r="A8" s="2">
        <v>7</v>
      </c>
      <c r="B8" s="2">
        <v>2018</v>
      </c>
      <c r="C8" t="s">
        <v>7</v>
      </c>
      <c r="D8" s="2" t="s">
        <v>26</v>
      </c>
      <c r="E8" s="2">
        <v>175</v>
      </c>
      <c r="F8" s="12">
        <v>81.680000000000007</v>
      </c>
      <c r="G8" s="12"/>
      <c r="H8" s="2">
        <v>27.03</v>
      </c>
      <c r="I8" s="2">
        <v>100</v>
      </c>
      <c r="J8" s="2" t="s">
        <v>44</v>
      </c>
      <c r="K8" s="2" t="s">
        <v>15</v>
      </c>
      <c r="L8" s="2">
        <v>124</v>
      </c>
      <c r="M8" s="2" t="s">
        <v>19</v>
      </c>
      <c r="N8" s="2"/>
      <c r="O8" s="2"/>
      <c r="P8" s="7"/>
    </row>
    <row r="9" spans="1:21" x14ac:dyDescent="0.25">
      <c r="A9" s="2">
        <v>8</v>
      </c>
      <c r="B9" s="2">
        <v>2022</v>
      </c>
      <c r="C9" t="s">
        <v>7</v>
      </c>
      <c r="D9" s="2" t="s">
        <v>26</v>
      </c>
      <c r="E9" s="2">
        <v>96</v>
      </c>
      <c r="F9" s="12">
        <v>76.37</v>
      </c>
      <c r="G9" s="12"/>
      <c r="H9" s="2"/>
      <c r="I9" s="2">
        <v>97.96</v>
      </c>
      <c r="J9" s="2" t="s">
        <v>29</v>
      </c>
      <c r="K9" s="2" t="s">
        <v>30</v>
      </c>
      <c r="L9" s="2">
        <v>47</v>
      </c>
      <c r="M9" s="2" t="s">
        <v>19</v>
      </c>
      <c r="N9" s="2"/>
      <c r="O9" s="2"/>
      <c r="P9" s="7"/>
    </row>
    <row r="10" spans="1:21" x14ac:dyDescent="0.25">
      <c r="A10" s="2">
        <v>9</v>
      </c>
      <c r="B10" s="2">
        <v>2022</v>
      </c>
      <c r="C10" t="s">
        <v>7</v>
      </c>
      <c r="D10" s="2" t="s">
        <v>26</v>
      </c>
      <c r="E10" s="2">
        <v>462</v>
      </c>
      <c r="F10" s="12"/>
      <c r="G10" s="12"/>
      <c r="H10" s="2"/>
      <c r="I10" s="2">
        <v>98</v>
      </c>
      <c r="J10" s="2"/>
      <c r="K10" s="2" t="s">
        <v>15</v>
      </c>
      <c r="L10" s="2">
        <v>263</v>
      </c>
      <c r="M10" s="2" t="s">
        <v>9</v>
      </c>
      <c r="N10" s="2"/>
      <c r="O10" s="2">
        <v>-4.03</v>
      </c>
      <c r="P10" s="7">
        <v>-0.98</v>
      </c>
      <c r="Q10" s="2">
        <v>-7.08</v>
      </c>
    </row>
    <row r="11" spans="1:21" x14ac:dyDescent="0.25">
      <c r="A11" s="2">
        <v>11</v>
      </c>
      <c r="B11" s="2">
        <v>2021</v>
      </c>
      <c r="C11" t="s">
        <v>7</v>
      </c>
      <c r="D11" s="2" t="s">
        <v>33</v>
      </c>
      <c r="E11" s="2">
        <v>395</v>
      </c>
      <c r="F11" s="12">
        <v>74.97</v>
      </c>
      <c r="G11" s="12"/>
      <c r="H11" s="2">
        <v>22.56</v>
      </c>
      <c r="I11" s="2">
        <v>98.5</v>
      </c>
      <c r="J11" t="s">
        <v>48</v>
      </c>
      <c r="K11" s="2" t="s">
        <v>15</v>
      </c>
      <c r="L11" s="2">
        <v>196</v>
      </c>
      <c r="M11" s="2" t="s">
        <v>9</v>
      </c>
      <c r="N11" s="2"/>
      <c r="O11" s="2">
        <v>-9.35</v>
      </c>
      <c r="P11" s="7">
        <v>-4.3600000000000003</v>
      </c>
      <c r="Q11" s="2">
        <v>-14.35</v>
      </c>
    </row>
    <row r="12" spans="1:21" s="23" customFormat="1" x14ac:dyDescent="0.25">
      <c r="A12" s="22">
        <v>12</v>
      </c>
      <c r="B12" s="22">
        <v>2021</v>
      </c>
      <c r="C12" s="23" t="s">
        <v>7</v>
      </c>
      <c r="D12" s="22" t="s">
        <v>26</v>
      </c>
      <c r="E12" s="22">
        <v>439</v>
      </c>
      <c r="F12" s="24"/>
      <c r="G12" s="24"/>
      <c r="H12" s="22"/>
      <c r="I12" s="22">
        <v>98.2</v>
      </c>
      <c r="J12" s="23" t="s">
        <v>46</v>
      </c>
      <c r="K12" s="22" t="s">
        <v>15</v>
      </c>
      <c r="L12" s="22">
        <v>175</v>
      </c>
      <c r="M12" s="2" t="s">
        <v>9</v>
      </c>
      <c r="N12" s="22"/>
      <c r="O12" s="22">
        <v>0.31</v>
      </c>
      <c r="P12" s="25">
        <v>1.44</v>
      </c>
      <c r="Q12" s="22">
        <v>-0.81</v>
      </c>
    </row>
    <row r="13" spans="1:21" s="23" customFormat="1" x14ac:dyDescent="0.25">
      <c r="A13" s="22">
        <v>13</v>
      </c>
      <c r="B13" s="22">
        <v>2020</v>
      </c>
      <c r="C13" s="23" t="s">
        <v>7</v>
      </c>
      <c r="D13" s="22" t="s">
        <v>26</v>
      </c>
      <c r="E13" s="22">
        <v>354</v>
      </c>
      <c r="F13" s="24"/>
      <c r="G13" s="24"/>
      <c r="H13" s="22"/>
      <c r="I13" s="22">
        <v>99.4</v>
      </c>
      <c r="J13" s="23" t="s">
        <v>45</v>
      </c>
      <c r="K13" s="22" t="s">
        <v>15</v>
      </c>
      <c r="L13" s="22">
        <v>160</v>
      </c>
      <c r="M13" s="22" t="s">
        <v>57</v>
      </c>
      <c r="N13" s="22"/>
      <c r="O13" s="22"/>
      <c r="P13" s="25"/>
    </row>
    <row r="14" spans="1:21" s="23" customFormat="1" x14ac:dyDescent="0.25">
      <c r="A14" s="22">
        <v>14</v>
      </c>
      <c r="B14" s="22">
        <v>2021</v>
      </c>
      <c r="C14" s="23" t="s">
        <v>7</v>
      </c>
      <c r="D14" s="22" t="s">
        <v>26</v>
      </c>
      <c r="E14" s="22">
        <v>237</v>
      </c>
      <c r="F14" s="24"/>
      <c r="G14" s="24"/>
      <c r="H14" s="22"/>
      <c r="I14" s="22">
        <v>96.3</v>
      </c>
      <c r="K14" s="22" t="s">
        <v>15</v>
      </c>
      <c r="M14" s="22" t="s">
        <v>57</v>
      </c>
      <c r="N14" s="22"/>
      <c r="O14" s="22">
        <v>1.62</v>
      </c>
      <c r="P14" s="25">
        <v>2.5099999999999998</v>
      </c>
      <c r="Q14" s="23">
        <v>1.05</v>
      </c>
    </row>
    <row r="15" spans="1:21" x14ac:dyDescent="0.25">
      <c r="A15" s="2">
        <v>15</v>
      </c>
      <c r="B15" s="2">
        <v>2019</v>
      </c>
      <c r="C15" t="s">
        <v>7</v>
      </c>
      <c r="D15" s="2" t="s">
        <v>26</v>
      </c>
      <c r="E15" s="2">
        <v>340</v>
      </c>
      <c r="F15" s="12">
        <v>57.6</v>
      </c>
      <c r="G15" s="12"/>
      <c r="H15" s="2">
        <v>23.9</v>
      </c>
      <c r="I15" s="2">
        <v>98.3</v>
      </c>
      <c r="K15" s="2" t="s">
        <v>15</v>
      </c>
      <c r="M15" s="2" t="s">
        <v>19</v>
      </c>
      <c r="N15" s="2"/>
      <c r="O15" s="2">
        <v>-0.5</v>
      </c>
      <c r="P15" s="7">
        <v>8.5</v>
      </c>
      <c r="Q15" s="2">
        <v>-9.6</v>
      </c>
    </row>
    <row r="16" spans="1:21" x14ac:dyDescent="0.25">
      <c r="A16" s="2">
        <v>16</v>
      </c>
      <c r="B16" s="2">
        <v>2018</v>
      </c>
      <c r="C16" t="s">
        <v>7</v>
      </c>
      <c r="D16" s="2" t="s">
        <v>26</v>
      </c>
      <c r="E16" s="8">
        <v>304</v>
      </c>
      <c r="F16" s="14">
        <v>63.6</v>
      </c>
      <c r="G16" s="12"/>
      <c r="H16" s="2">
        <v>17.7</v>
      </c>
      <c r="I16" s="2">
        <v>96.8</v>
      </c>
      <c r="K16" s="2" t="s">
        <v>15</v>
      </c>
      <c r="L16" s="2">
        <v>151</v>
      </c>
      <c r="M16" s="2" t="s">
        <v>19</v>
      </c>
      <c r="N16" s="2"/>
      <c r="O16" s="2"/>
      <c r="P16" s="7"/>
      <c r="Q1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"/>
  <sheetViews>
    <sheetView topLeftCell="K1" workbookViewId="0">
      <selection activeCell="U13" sqref="U13"/>
    </sheetView>
  </sheetViews>
  <sheetFormatPr defaultRowHeight="15" x14ac:dyDescent="0.25"/>
  <cols>
    <col min="1" max="1" width="13.140625" customWidth="1"/>
    <col min="2" max="2" width="20.5703125" customWidth="1"/>
    <col min="3" max="3" width="25" customWidth="1"/>
    <col min="4" max="4" width="27" customWidth="1"/>
    <col min="5" max="5" width="18.140625" customWidth="1"/>
    <col min="6" max="6" width="14.85546875" customWidth="1"/>
    <col min="7" max="7" width="16.7109375" customWidth="1"/>
    <col min="8" max="8" width="16" customWidth="1"/>
    <col min="13" max="13" width="20" customWidth="1"/>
    <col min="14" max="14" width="18.28515625" customWidth="1"/>
    <col min="15" max="15" width="19.140625" customWidth="1"/>
    <col min="16" max="16" width="23.140625" customWidth="1"/>
    <col min="17" max="17" width="7.85546875" customWidth="1"/>
    <col min="18" max="18" width="11.28515625" customWidth="1"/>
    <col min="19" max="19" width="9.140625" style="2"/>
    <col min="20" max="20" width="10" style="2" customWidth="1"/>
    <col min="22" max="22" width="9.85546875" customWidth="1"/>
    <col min="23" max="23" width="11.42578125" customWidth="1"/>
  </cols>
  <sheetData>
    <row r="1" spans="1:24" x14ac:dyDescent="0.25">
      <c r="A1" s="3" t="s">
        <v>0</v>
      </c>
      <c r="B1" s="3" t="s">
        <v>27</v>
      </c>
      <c r="C1" s="10" t="s">
        <v>34</v>
      </c>
      <c r="D1" s="3" t="s">
        <v>1</v>
      </c>
      <c r="E1" s="3" t="s">
        <v>2</v>
      </c>
      <c r="F1" s="3" t="s">
        <v>25</v>
      </c>
      <c r="G1" s="3" t="s">
        <v>3</v>
      </c>
      <c r="H1" s="13" t="s">
        <v>49</v>
      </c>
      <c r="I1" s="13" t="s">
        <v>4</v>
      </c>
      <c r="J1" s="3" t="s">
        <v>42</v>
      </c>
      <c r="K1" s="3" t="s">
        <v>17</v>
      </c>
      <c r="L1" s="3" t="s">
        <v>20</v>
      </c>
      <c r="M1" s="3" t="s">
        <v>23</v>
      </c>
      <c r="N1" s="3" t="s">
        <v>14</v>
      </c>
      <c r="O1" s="1" t="s">
        <v>5</v>
      </c>
      <c r="P1" s="4" t="s">
        <v>8</v>
      </c>
      <c r="Q1" s="4" t="s">
        <v>58</v>
      </c>
      <c r="R1" s="5" t="s">
        <v>59</v>
      </c>
      <c r="S1" s="4" t="s">
        <v>37</v>
      </c>
      <c r="T1" s="4" t="s">
        <v>38</v>
      </c>
      <c r="U1" s="4" t="s">
        <v>39</v>
      </c>
      <c r="V1" s="4" t="s">
        <v>40</v>
      </c>
      <c r="W1" s="4" t="s">
        <v>10</v>
      </c>
      <c r="X1" s="4" t="s">
        <v>41</v>
      </c>
    </row>
    <row r="2" spans="1:24" x14ac:dyDescent="0.25">
      <c r="A2" s="2">
        <v>2</v>
      </c>
      <c r="B2" s="2">
        <v>2020</v>
      </c>
      <c r="C2" s="11" t="s">
        <v>11</v>
      </c>
      <c r="D2" s="2" t="s">
        <v>28</v>
      </c>
      <c r="E2" t="s">
        <v>7</v>
      </c>
      <c r="F2" s="2" t="s">
        <v>26</v>
      </c>
      <c r="G2" s="2">
        <v>121</v>
      </c>
      <c r="H2" s="12">
        <v>56.42</v>
      </c>
      <c r="I2" s="12">
        <f t="shared" ref="I2:I8" si="0">SQRT(H2*(100-H2))/G2</f>
        <v>0.40980266990723324</v>
      </c>
      <c r="J2" s="2" t="s">
        <v>50</v>
      </c>
      <c r="K2" s="2">
        <v>100</v>
      </c>
      <c r="L2" s="2" t="s">
        <v>21</v>
      </c>
      <c r="M2" s="2"/>
      <c r="N2" s="2" t="s">
        <v>15</v>
      </c>
      <c r="O2" s="2">
        <v>30</v>
      </c>
      <c r="P2" s="2" t="s">
        <v>9</v>
      </c>
      <c r="Q2" s="2"/>
      <c r="R2" s="2">
        <v>-0.78</v>
      </c>
      <c r="S2" s="2">
        <v>1.29</v>
      </c>
      <c r="T2" s="2">
        <v>-2.86</v>
      </c>
    </row>
    <row r="3" spans="1:24" s="18" customFormat="1" x14ac:dyDescent="0.25">
      <c r="A3" s="16">
        <v>4</v>
      </c>
      <c r="B3" s="16">
        <v>2022</v>
      </c>
      <c r="C3" s="17" t="s">
        <v>13</v>
      </c>
      <c r="D3" s="16" t="s">
        <v>6</v>
      </c>
      <c r="E3" s="18" t="s">
        <v>7</v>
      </c>
      <c r="F3" s="16" t="s">
        <v>51</v>
      </c>
      <c r="G3" s="16">
        <v>402</v>
      </c>
      <c r="H3" s="19">
        <v>53.47</v>
      </c>
      <c r="I3" s="19">
        <f t="shared" si="0"/>
        <v>0.12407822305106171</v>
      </c>
      <c r="J3" s="16">
        <v>18.420000000000002</v>
      </c>
      <c r="K3" s="16">
        <v>96.5</v>
      </c>
      <c r="L3" s="16" t="s">
        <v>21</v>
      </c>
      <c r="M3" s="16"/>
      <c r="N3" s="16" t="s">
        <v>15</v>
      </c>
      <c r="O3" s="16">
        <v>192</v>
      </c>
      <c r="P3" s="16" t="s">
        <v>9</v>
      </c>
      <c r="Q3" s="16"/>
      <c r="R3" s="21">
        <v>1.25</v>
      </c>
      <c r="S3" s="16">
        <v>2.12</v>
      </c>
      <c r="T3" s="16">
        <v>0.73</v>
      </c>
    </row>
    <row r="4" spans="1:24" x14ac:dyDescent="0.25">
      <c r="A4" s="2">
        <v>6</v>
      </c>
      <c r="B4" s="2">
        <v>2020</v>
      </c>
      <c r="C4" s="11" t="s">
        <v>18</v>
      </c>
      <c r="D4" s="2" t="s">
        <v>6</v>
      </c>
      <c r="E4" t="s">
        <v>7</v>
      </c>
      <c r="F4" s="2" t="s">
        <v>26</v>
      </c>
      <c r="G4" s="2">
        <v>370</v>
      </c>
      <c r="H4" s="12">
        <v>55.81</v>
      </c>
      <c r="I4" s="12">
        <f t="shared" si="0"/>
        <v>0.13421970747927356</v>
      </c>
      <c r="J4" s="2">
        <v>14</v>
      </c>
      <c r="K4" s="2">
        <v>98.4</v>
      </c>
      <c r="L4" s="2" t="s">
        <v>21</v>
      </c>
      <c r="M4" s="2" t="s">
        <v>24</v>
      </c>
      <c r="N4" s="2" t="s">
        <v>22</v>
      </c>
      <c r="O4" s="2">
        <v>206</v>
      </c>
      <c r="P4" s="2" t="s">
        <v>19</v>
      </c>
      <c r="Q4" s="2"/>
      <c r="R4" s="6">
        <v>-0.18</v>
      </c>
      <c r="S4" s="2">
        <v>2.7</v>
      </c>
      <c r="T4" s="6">
        <v>-3.06</v>
      </c>
    </row>
    <row r="5" spans="1:24" x14ac:dyDescent="0.25">
      <c r="A5" s="2">
        <v>11</v>
      </c>
      <c r="B5" s="2">
        <v>2021</v>
      </c>
      <c r="C5" s="11" t="s">
        <v>32</v>
      </c>
      <c r="D5" s="2" t="s">
        <v>6</v>
      </c>
      <c r="E5" t="s">
        <v>7</v>
      </c>
      <c r="F5" s="2" t="s">
        <v>33</v>
      </c>
      <c r="G5" s="2">
        <v>395</v>
      </c>
      <c r="H5" s="12">
        <v>58.48</v>
      </c>
      <c r="I5" s="12">
        <f t="shared" si="0"/>
        <v>0.12474847888249474</v>
      </c>
      <c r="J5" s="2">
        <v>21.22</v>
      </c>
      <c r="K5" s="2">
        <v>98.5</v>
      </c>
      <c r="L5" s="2" t="s">
        <v>21</v>
      </c>
      <c r="M5" t="s">
        <v>48</v>
      </c>
      <c r="N5" s="2" t="s">
        <v>15</v>
      </c>
      <c r="O5" s="2">
        <v>196</v>
      </c>
      <c r="P5" s="2" t="s">
        <v>9</v>
      </c>
      <c r="Q5" s="2"/>
      <c r="R5" s="2">
        <v>0.23</v>
      </c>
      <c r="S5" s="2">
        <v>2.44</v>
      </c>
      <c r="T5" s="2">
        <v>0.12</v>
      </c>
    </row>
    <row r="6" spans="1:24" x14ac:dyDescent="0.25">
      <c r="A6" s="2">
        <v>14</v>
      </c>
      <c r="B6" s="2">
        <v>2021</v>
      </c>
      <c r="C6" s="11" t="s">
        <v>52</v>
      </c>
      <c r="D6" s="2" t="s">
        <v>31</v>
      </c>
      <c r="E6" t="s">
        <v>7</v>
      </c>
      <c r="F6" s="2" t="s">
        <v>26</v>
      </c>
      <c r="G6" s="2">
        <v>237</v>
      </c>
      <c r="H6" s="12">
        <v>69.7</v>
      </c>
      <c r="I6" s="12">
        <f t="shared" si="0"/>
        <v>0.19390515601290118</v>
      </c>
      <c r="J6" s="2">
        <v>19.3</v>
      </c>
      <c r="K6" s="2">
        <v>96.3</v>
      </c>
      <c r="L6" s="2" t="s">
        <v>21</v>
      </c>
      <c r="N6" s="2" t="s">
        <v>15</v>
      </c>
      <c r="P6" s="2" t="s">
        <v>57</v>
      </c>
      <c r="Q6" s="2"/>
      <c r="R6" s="2">
        <v>-0.61</v>
      </c>
      <c r="S6" s="2">
        <v>6.28</v>
      </c>
      <c r="T6" s="2">
        <v>-7.5</v>
      </c>
    </row>
    <row r="7" spans="1:24" x14ac:dyDescent="0.25">
      <c r="A7" s="2">
        <v>15</v>
      </c>
      <c r="B7" s="2">
        <v>2019</v>
      </c>
      <c r="C7" s="11" t="s">
        <v>55</v>
      </c>
      <c r="D7" s="2" t="s">
        <v>28</v>
      </c>
      <c r="E7" t="s">
        <v>7</v>
      </c>
      <c r="F7" s="2" t="s">
        <v>26</v>
      </c>
      <c r="G7" s="2">
        <v>340</v>
      </c>
      <c r="H7" s="12">
        <v>55.6</v>
      </c>
      <c r="I7" s="12">
        <f t="shared" si="0"/>
        <v>0.14613355980416703</v>
      </c>
      <c r="J7" s="2">
        <v>20.9</v>
      </c>
      <c r="K7" s="2">
        <v>98.3</v>
      </c>
      <c r="L7" s="2" t="s">
        <v>21</v>
      </c>
      <c r="N7" s="2" t="s">
        <v>15</v>
      </c>
      <c r="P7" s="2" t="s">
        <v>19</v>
      </c>
      <c r="Q7" s="2"/>
      <c r="R7" s="2">
        <v>-2.5</v>
      </c>
      <c r="S7" s="2">
        <v>1.97</v>
      </c>
      <c r="T7" s="2">
        <v>-6.96</v>
      </c>
    </row>
    <row r="8" spans="1:24" x14ac:dyDescent="0.25">
      <c r="A8" s="2">
        <v>16</v>
      </c>
      <c r="B8" s="2">
        <v>2018</v>
      </c>
      <c r="C8" s="9" t="s">
        <v>56</v>
      </c>
      <c r="D8" s="2" t="s">
        <v>28</v>
      </c>
      <c r="E8" t="s">
        <v>7</v>
      </c>
      <c r="F8" s="2" t="s">
        <v>26</v>
      </c>
      <c r="G8" s="8">
        <v>304</v>
      </c>
      <c r="H8" s="14">
        <v>59.8</v>
      </c>
      <c r="I8" s="12">
        <f t="shared" si="0"/>
        <v>0.16128353545500007</v>
      </c>
      <c r="J8" s="2">
        <v>20</v>
      </c>
      <c r="K8" s="2">
        <v>96.8</v>
      </c>
      <c r="L8" s="2" t="s">
        <v>21</v>
      </c>
      <c r="N8" s="2" t="s">
        <v>15</v>
      </c>
      <c r="O8" s="2">
        <v>151</v>
      </c>
      <c r="P8" s="2" t="s">
        <v>19</v>
      </c>
      <c r="Q8" s="2"/>
      <c r="R8" s="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"/>
  <sheetViews>
    <sheetView topLeftCell="H1" workbookViewId="0">
      <selection activeCell="R11" sqref="R11"/>
    </sheetView>
  </sheetViews>
  <sheetFormatPr defaultRowHeight="15" x14ac:dyDescent="0.25"/>
  <cols>
    <col min="1" max="1" width="7.85546875" customWidth="1"/>
    <col min="2" max="2" width="14.5703125" customWidth="1"/>
    <col min="3" max="3" width="32.7109375" style="2" customWidth="1"/>
    <col min="4" max="4" width="21.28515625" customWidth="1"/>
    <col min="5" max="5" width="18.42578125" customWidth="1"/>
    <col min="7" max="7" width="13.140625" customWidth="1"/>
    <col min="8" max="8" width="15.28515625" customWidth="1"/>
    <col min="9" max="9" width="13.28515625" customWidth="1"/>
  </cols>
  <sheetData>
    <row r="1" spans="1:24" x14ac:dyDescent="0.25">
      <c r="A1" s="3" t="s">
        <v>0</v>
      </c>
      <c r="B1" s="3" t="s">
        <v>27</v>
      </c>
      <c r="C1" s="10" t="s">
        <v>34</v>
      </c>
      <c r="D1" s="3" t="s">
        <v>1</v>
      </c>
      <c r="E1" s="3" t="s">
        <v>2</v>
      </c>
      <c r="F1" s="3" t="s">
        <v>25</v>
      </c>
      <c r="G1" s="3" t="s">
        <v>3</v>
      </c>
      <c r="H1" s="13" t="s">
        <v>49</v>
      </c>
      <c r="I1" s="13" t="s">
        <v>4</v>
      </c>
      <c r="J1" s="3" t="s">
        <v>42</v>
      </c>
      <c r="K1" s="3" t="s">
        <v>17</v>
      </c>
      <c r="L1" s="3" t="s">
        <v>20</v>
      </c>
      <c r="M1" s="3" t="s">
        <v>23</v>
      </c>
      <c r="N1" s="3" t="s">
        <v>14</v>
      </c>
      <c r="O1" s="1" t="s">
        <v>5</v>
      </c>
      <c r="P1" s="4" t="s">
        <v>8</v>
      </c>
      <c r="Q1" s="4" t="s">
        <v>58</v>
      </c>
      <c r="R1" s="5" t="s">
        <v>59</v>
      </c>
      <c r="S1" s="15" t="s">
        <v>37</v>
      </c>
      <c r="T1" s="4" t="s">
        <v>38</v>
      </c>
      <c r="U1" s="4" t="s">
        <v>39</v>
      </c>
      <c r="V1" s="4" t="s">
        <v>40</v>
      </c>
      <c r="W1" s="4" t="s">
        <v>10</v>
      </c>
      <c r="X1" s="4" t="s">
        <v>41</v>
      </c>
    </row>
    <row r="2" spans="1:24" x14ac:dyDescent="0.25">
      <c r="A2" s="2">
        <v>1</v>
      </c>
      <c r="B2" s="2">
        <v>2019</v>
      </c>
      <c r="C2" s="11" t="s">
        <v>12</v>
      </c>
      <c r="D2" s="2" t="s">
        <v>28</v>
      </c>
      <c r="E2" t="s">
        <v>7</v>
      </c>
      <c r="F2" s="2" t="s">
        <v>26</v>
      </c>
      <c r="G2" s="2">
        <v>392</v>
      </c>
      <c r="H2" s="12">
        <v>60.47</v>
      </c>
      <c r="I2" s="12">
        <f>SQRT(H2*(100-H2))/G2</f>
        <v>0.12472322283624873</v>
      </c>
      <c r="J2" s="2">
        <v>23.07</v>
      </c>
      <c r="K2" s="2">
        <v>97.5</v>
      </c>
      <c r="L2" s="2" t="s">
        <v>21</v>
      </c>
      <c r="M2" t="s">
        <v>47</v>
      </c>
      <c r="N2" s="2" t="s">
        <v>15</v>
      </c>
      <c r="O2" s="2">
        <v>180</v>
      </c>
      <c r="P2" s="2" t="s">
        <v>9</v>
      </c>
      <c r="Q2" s="2"/>
      <c r="R2" s="2">
        <v>8.6999999999999993</v>
      </c>
      <c r="S2" s="7"/>
    </row>
    <row r="3" spans="1:24" x14ac:dyDescent="0.25">
      <c r="A3" s="2">
        <v>2</v>
      </c>
      <c r="B3" s="2">
        <v>2020</v>
      </c>
      <c r="C3" s="11" t="s">
        <v>11</v>
      </c>
      <c r="D3" s="2" t="s">
        <v>28</v>
      </c>
      <c r="E3" t="s">
        <v>7</v>
      </c>
      <c r="F3" s="2" t="s">
        <v>26</v>
      </c>
      <c r="G3" s="2">
        <v>121</v>
      </c>
      <c r="H3" s="12">
        <v>56.42</v>
      </c>
      <c r="I3" s="12">
        <f t="shared" ref="I3:I6" si="0">SQRT(H3*(100-H3))/G3</f>
        <v>0.40980266990723324</v>
      </c>
      <c r="J3" s="2" t="s">
        <v>50</v>
      </c>
      <c r="K3" s="2">
        <v>100</v>
      </c>
      <c r="L3" s="2" t="s">
        <v>21</v>
      </c>
      <c r="M3" s="2"/>
      <c r="N3" s="2" t="s">
        <v>15</v>
      </c>
      <c r="O3" s="2">
        <v>30</v>
      </c>
      <c r="P3" s="2" t="s">
        <v>9</v>
      </c>
      <c r="Q3" s="2"/>
      <c r="R3" s="2">
        <v>-3.28</v>
      </c>
      <c r="S3" s="7">
        <v>-0.28000000000000003</v>
      </c>
      <c r="T3" s="2">
        <v>-6.28</v>
      </c>
    </row>
    <row r="4" spans="1:24" x14ac:dyDescent="0.25">
      <c r="A4" s="16">
        <v>5</v>
      </c>
      <c r="B4" s="16">
        <v>2022</v>
      </c>
      <c r="C4" s="17" t="s">
        <v>16</v>
      </c>
      <c r="D4" s="16" t="s">
        <v>6</v>
      </c>
      <c r="E4" s="18" t="s">
        <v>7</v>
      </c>
      <c r="F4" s="16" t="s">
        <v>60</v>
      </c>
      <c r="G4" s="16">
        <v>384</v>
      </c>
      <c r="H4" s="19">
        <v>51.98</v>
      </c>
      <c r="I4" s="19">
        <f t="shared" si="0"/>
        <v>0.1301061995270861</v>
      </c>
      <c r="J4" s="16">
        <v>10.08</v>
      </c>
      <c r="K4" s="16">
        <v>99.7</v>
      </c>
      <c r="L4" s="16" t="s">
        <v>21</v>
      </c>
      <c r="M4" s="16"/>
      <c r="N4" s="16" t="s">
        <v>15</v>
      </c>
      <c r="O4" s="16">
        <v>207</v>
      </c>
      <c r="P4" s="16" t="s">
        <v>9</v>
      </c>
      <c r="Q4" s="16"/>
      <c r="R4" s="21">
        <v>7.07</v>
      </c>
      <c r="S4" s="20">
        <v>14.01</v>
      </c>
      <c r="T4" s="18">
        <v>3.78</v>
      </c>
      <c r="U4" s="18"/>
      <c r="V4" s="18"/>
      <c r="W4" s="18"/>
      <c r="X4" s="18"/>
    </row>
    <row r="5" spans="1:24" x14ac:dyDescent="0.25">
      <c r="A5" s="2">
        <v>6</v>
      </c>
      <c r="B5" s="2">
        <v>2020</v>
      </c>
      <c r="C5" s="11" t="s">
        <v>18</v>
      </c>
      <c r="D5" s="2" t="s">
        <v>6</v>
      </c>
      <c r="E5" t="s">
        <v>7</v>
      </c>
      <c r="F5" s="2" t="s">
        <v>26</v>
      </c>
      <c r="G5" s="2">
        <v>370</v>
      </c>
      <c r="H5" s="12">
        <v>55.81</v>
      </c>
      <c r="I5" s="12">
        <f t="shared" si="0"/>
        <v>0.13421970747927356</v>
      </c>
      <c r="J5" s="2">
        <v>14</v>
      </c>
      <c r="K5" s="2">
        <v>98.4</v>
      </c>
      <c r="L5" s="2" t="s">
        <v>21</v>
      </c>
      <c r="M5" s="2" t="s">
        <v>24</v>
      </c>
      <c r="N5" s="2" t="s">
        <v>22</v>
      </c>
      <c r="O5" s="2">
        <v>206</v>
      </c>
      <c r="P5" s="2" t="s">
        <v>19</v>
      </c>
      <c r="Q5" s="2"/>
      <c r="R5" s="6">
        <v>1.35</v>
      </c>
      <c r="S5" s="7">
        <v>4.22</v>
      </c>
      <c r="T5" s="6">
        <v>-1.5</v>
      </c>
    </row>
    <row r="6" spans="1:24" x14ac:dyDescent="0.25">
      <c r="A6" s="2">
        <v>15</v>
      </c>
      <c r="B6" s="2">
        <v>2019</v>
      </c>
      <c r="C6" s="11" t="s">
        <v>55</v>
      </c>
      <c r="D6" s="2" t="s">
        <v>28</v>
      </c>
      <c r="E6" t="s">
        <v>7</v>
      </c>
      <c r="F6" s="2" t="s">
        <v>26</v>
      </c>
      <c r="G6" s="2">
        <v>340</v>
      </c>
      <c r="H6" s="12">
        <v>55.6</v>
      </c>
      <c r="I6" s="12">
        <f t="shared" si="0"/>
        <v>0.14613355980416703</v>
      </c>
      <c r="J6" s="2">
        <v>20.9</v>
      </c>
      <c r="K6" s="2">
        <v>98.3</v>
      </c>
      <c r="L6" s="2" t="s">
        <v>21</v>
      </c>
      <c r="N6" s="2" t="s">
        <v>15</v>
      </c>
      <c r="P6" s="2" t="s">
        <v>19</v>
      </c>
      <c r="Q6" s="2"/>
      <c r="R6" s="2">
        <v>11.5</v>
      </c>
      <c r="S6" s="7">
        <v>15.8</v>
      </c>
      <c r="T6">
        <v>7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"/>
  <sheetViews>
    <sheetView topLeftCell="D1" workbookViewId="0">
      <selection activeCell="N10" sqref="N10"/>
    </sheetView>
  </sheetViews>
  <sheetFormatPr defaultRowHeight="15" x14ac:dyDescent="0.25"/>
  <cols>
    <col min="3" max="3" width="26.42578125" customWidth="1"/>
    <col min="10" max="10" width="7.28515625" customWidth="1"/>
    <col min="11" max="11" width="13" customWidth="1"/>
    <col min="15" max="15" width="14.28515625" customWidth="1"/>
    <col min="16" max="16" width="14.7109375" customWidth="1"/>
  </cols>
  <sheetData>
    <row r="1" spans="1:24" x14ac:dyDescent="0.25">
      <c r="A1" s="3" t="s">
        <v>0</v>
      </c>
      <c r="B1" s="3" t="s">
        <v>27</v>
      </c>
      <c r="C1" s="10" t="s">
        <v>34</v>
      </c>
      <c r="D1" s="3" t="s">
        <v>1</v>
      </c>
      <c r="E1" s="3" t="s">
        <v>2</v>
      </c>
      <c r="F1" s="3" t="s">
        <v>25</v>
      </c>
      <c r="G1" s="3" t="s">
        <v>3</v>
      </c>
      <c r="H1" s="13" t="s">
        <v>49</v>
      </c>
      <c r="I1" s="13" t="s">
        <v>4</v>
      </c>
      <c r="J1" s="3" t="s">
        <v>42</v>
      </c>
      <c r="K1" s="3" t="s">
        <v>17</v>
      </c>
      <c r="L1" s="3" t="s">
        <v>20</v>
      </c>
      <c r="M1" s="3" t="s">
        <v>23</v>
      </c>
      <c r="N1" s="3" t="s">
        <v>14</v>
      </c>
      <c r="O1" s="1" t="s">
        <v>5</v>
      </c>
      <c r="P1" s="4" t="s">
        <v>8</v>
      </c>
      <c r="Q1" s="4" t="s">
        <v>58</v>
      </c>
      <c r="R1" s="5" t="s">
        <v>59</v>
      </c>
      <c r="S1" s="15" t="s">
        <v>37</v>
      </c>
      <c r="T1" s="4" t="s">
        <v>38</v>
      </c>
      <c r="U1" s="4" t="s">
        <v>39</v>
      </c>
      <c r="V1" s="4" t="s">
        <v>40</v>
      </c>
      <c r="W1" s="4" t="s">
        <v>10</v>
      </c>
      <c r="X1" s="4" t="s">
        <v>41</v>
      </c>
    </row>
    <row r="2" spans="1:24" s="28" customFormat="1" x14ac:dyDescent="0.25">
      <c r="A2" s="26">
        <v>12</v>
      </c>
      <c r="B2" s="26">
        <v>2021</v>
      </c>
      <c r="C2" s="27" t="s">
        <v>53</v>
      </c>
      <c r="D2" s="26" t="s">
        <v>43</v>
      </c>
      <c r="E2" s="28" t="s">
        <v>7</v>
      </c>
      <c r="F2" s="26" t="s">
        <v>26</v>
      </c>
      <c r="G2" s="26">
        <v>439</v>
      </c>
      <c r="H2" s="29">
        <v>61</v>
      </c>
      <c r="I2" s="29">
        <f t="shared" ref="I2:I3" si="0">SQRT(H2*(100-H2))/G2</f>
        <v>0.11110476900462141</v>
      </c>
      <c r="J2" s="26">
        <v>11.6</v>
      </c>
      <c r="K2" s="26">
        <v>98.2</v>
      </c>
      <c r="L2" s="26" t="s">
        <v>21</v>
      </c>
      <c r="M2" s="28" t="s">
        <v>46</v>
      </c>
      <c r="N2" s="26" t="s">
        <v>15</v>
      </c>
      <c r="O2" s="26">
        <v>175</v>
      </c>
      <c r="P2" s="26" t="s">
        <v>57</v>
      </c>
      <c r="Q2" s="26"/>
      <c r="R2" s="26">
        <v>-3.16</v>
      </c>
      <c r="S2" s="30">
        <v>-2.04</v>
      </c>
      <c r="T2" s="26">
        <v>-4.2699999999999996</v>
      </c>
    </row>
    <row r="3" spans="1:24" x14ac:dyDescent="0.25">
      <c r="A3" s="2">
        <v>14</v>
      </c>
      <c r="B3" s="2">
        <v>2021</v>
      </c>
      <c r="C3" s="11" t="s">
        <v>52</v>
      </c>
      <c r="D3" s="2" t="s">
        <v>31</v>
      </c>
      <c r="E3" t="s">
        <v>7</v>
      </c>
      <c r="F3" s="2" t="s">
        <v>26</v>
      </c>
      <c r="G3" s="2">
        <v>237</v>
      </c>
      <c r="H3" s="12">
        <v>69.7</v>
      </c>
      <c r="I3" s="12">
        <f t="shared" si="0"/>
        <v>0.19390515601290118</v>
      </c>
      <c r="J3" s="2">
        <v>19.3</v>
      </c>
      <c r="K3" s="2">
        <v>96.3</v>
      </c>
      <c r="L3" s="2" t="s">
        <v>21</v>
      </c>
      <c r="N3" s="2" t="s">
        <v>15</v>
      </c>
      <c r="P3" s="2" t="s">
        <v>57</v>
      </c>
      <c r="Q3" s="2"/>
      <c r="R3" s="2">
        <v>-1.92</v>
      </c>
      <c r="S3" s="7">
        <v>-1.02</v>
      </c>
      <c r="T3">
        <v>-2.8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"/>
  <sheetViews>
    <sheetView workbookViewId="0">
      <selection activeCell="E26" sqref="E26"/>
    </sheetView>
  </sheetViews>
  <sheetFormatPr defaultRowHeight="15" x14ac:dyDescent="0.25"/>
  <cols>
    <col min="2" max="2" width="16.42578125" customWidth="1"/>
    <col min="3" max="3" width="24.28515625" customWidth="1"/>
    <col min="4" max="4" width="23.5703125" customWidth="1"/>
    <col min="5" max="5" width="16.85546875" customWidth="1"/>
    <col min="6" max="6" width="13.7109375" customWidth="1"/>
    <col min="7" max="7" width="16.140625" customWidth="1"/>
    <col min="8" max="8" width="21.28515625" customWidth="1"/>
    <col min="9" max="9" width="10.28515625" customWidth="1"/>
    <col min="11" max="11" width="13.42578125" customWidth="1"/>
    <col min="12" max="12" width="15.5703125" customWidth="1"/>
    <col min="13" max="13" width="16.140625" customWidth="1"/>
    <col min="14" max="14" width="10.5703125" customWidth="1"/>
  </cols>
  <sheetData>
    <row r="1" spans="1:24" x14ac:dyDescent="0.25">
      <c r="A1" s="3" t="s">
        <v>0</v>
      </c>
      <c r="B1" s="3" t="s">
        <v>27</v>
      </c>
      <c r="C1" s="10" t="s">
        <v>34</v>
      </c>
      <c r="D1" s="3" t="s">
        <v>1</v>
      </c>
      <c r="E1" s="3" t="s">
        <v>2</v>
      </c>
      <c r="F1" s="3" t="s">
        <v>25</v>
      </c>
      <c r="G1" s="3" t="s">
        <v>3</v>
      </c>
      <c r="H1" s="13" t="s">
        <v>49</v>
      </c>
      <c r="I1" s="13" t="s">
        <v>4</v>
      </c>
      <c r="J1" s="3" t="s">
        <v>42</v>
      </c>
      <c r="K1" s="3" t="s">
        <v>17</v>
      </c>
      <c r="L1" s="3" t="s">
        <v>20</v>
      </c>
      <c r="M1" s="3" t="s">
        <v>23</v>
      </c>
      <c r="N1" s="3" t="s">
        <v>14</v>
      </c>
      <c r="O1" s="1" t="s">
        <v>5</v>
      </c>
      <c r="P1" s="4" t="s">
        <v>8</v>
      </c>
      <c r="Q1" s="4" t="s">
        <v>58</v>
      </c>
      <c r="R1" s="5" t="s">
        <v>59</v>
      </c>
      <c r="S1" s="15" t="s">
        <v>37</v>
      </c>
      <c r="T1" s="4" t="s">
        <v>38</v>
      </c>
      <c r="U1" s="4" t="s">
        <v>39</v>
      </c>
      <c r="V1" s="4" t="s">
        <v>40</v>
      </c>
      <c r="W1" s="4" t="s">
        <v>10</v>
      </c>
      <c r="X1" s="4" t="s">
        <v>41</v>
      </c>
    </row>
    <row r="2" spans="1:24" x14ac:dyDescent="0.25">
      <c r="A2" s="2">
        <v>11</v>
      </c>
      <c r="B2" s="2">
        <v>2021</v>
      </c>
      <c r="C2" s="11" t="s">
        <v>32</v>
      </c>
      <c r="D2" s="2" t="s">
        <v>6</v>
      </c>
      <c r="E2" t="s">
        <v>7</v>
      </c>
      <c r="F2" s="2" t="s">
        <v>33</v>
      </c>
      <c r="G2" s="2">
        <v>395</v>
      </c>
      <c r="H2" s="12">
        <v>58.48</v>
      </c>
      <c r="I2" s="12">
        <f t="shared" ref="I2:I3" si="0">SQRT(H2*(100-H2))/G2</f>
        <v>0.12474847888249474</v>
      </c>
      <c r="J2" s="2">
        <v>21.22</v>
      </c>
      <c r="K2" s="2">
        <v>98.5</v>
      </c>
      <c r="L2" s="2" t="s">
        <v>21</v>
      </c>
      <c r="M2" t="s">
        <v>48</v>
      </c>
      <c r="N2" s="2" t="s">
        <v>15</v>
      </c>
      <c r="O2" s="2">
        <v>196</v>
      </c>
      <c r="P2" s="2" t="s">
        <v>9</v>
      </c>
      <c r="Q2" s="2"/>
      <c r="R2" s="2">
        <v>-0.09</v>
      </c>
      <c r="S2" s="7">
        <v>-0.06</v>
      </c>
      <c r="T2" s="2">
        <v>-0.14000000000000001</v>
      </c>
    </row>
    <row r="3" spans="1:24" x14ac:dyDescent="0.25">
      <c r="A3" s="2">
        <v>12</v>
      </c>
      <c r="B3" s="2">
        <v>2021</v>
      </c>
      <c r="C3" s="11" t="s">
        <v>53</v>
      </c>
      <c r="D3" s="2" t="s">
        <v>43</v>
      </c>
      <c r="E3" t="s">
        <v>7</v>
      </c>
      <c r="F3" s="2" t="s">
        <v>26</v>
      </c>
      <c r="G3" s="2">
        <v>439</v>
      </c>
      <c r="H3" s="12">
        <v>61</v>
      </c>
      <c r="I3" s="12">
        <f t="shared" si="0"/>
        <v>0.11110476900462141</v>
      </c>
      <c r="J3" s="2">
        <v>11.6</v>
      </c>
      <c r="K3" s="2">
        <v>98.2</v>
      </c>
      <c r="L3" s="2" t="s">
        <v>21</v>
      </c>
      <c r="M3" t="s">
        <v>46</v>
      </c>
      <c r="N3" s="2" t="s">
        <v>15</v>
      </c>
      <c r="O3" s="2">
        <v>175</v>
      </c>
      <c r="P3" s="2" t="s">
        <v>57</v>
      </c>
      <c r="Q3" s="2"/>
      <c r="R3" s="2">
        <v>1.24</v>
      </c>
      <c r="S3" s="7">
        <v>1.3</v>
      </c>
      <c r="T3" s="2">
        <v>1.10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"/>
  <sheetViews>
    <sheetView topLeftCell="H1" workbookViewId="0">
      <selection activeCell="K12" sqref="K12"/>
    </sheetView>
  </sheetViews>
  <sheetFormatPr defaultRowHeight="15" x14ac:dyDescent="0.25"/>
  <cols>
    <col min="3" max="3" width="25.85546875" customWidth="1"/>
    <col min="8" max="8" width="12.85546875" customWidth="1"/>
    <col min="9" max="9" width="14.28515625" customWidth="1"/>
    <col min="10" max="10" width="16.5703125" customWidth="1"/>
    <col min="11" max="11" width="14.85546875" customWidth="1"/>
    <col min="12" max="12" width="19.28515625" customWidth="1"/>
    <col min="13" max="13" width="19.7109375" customWidth="1"/>
    <col min="14" max="14" width="16.42578125" customWidth="1"/>
    <col min="15" max="15" width="11" customWidth="1"/>
    <col min="16" max="16" width="18.140625" customWidth="1"/>
  </cols>
  <sheetData>
    <row r="1" spans="1:24" x14ac:dyDescent="0.25">
      <c r="A1" s="3" t="s">
        <v>0</v>
      </c>
      <c r="B1" s="3" t="s">
        <v>27</v>
      </c>
      <c r="C1" s="10" t="s">
        <v>34</v>
      </c>
      <c r="D1" s="3" t="s">
        <v>1</v>
      </c>
      <c r="E1" s="3" t="s">
        <v>2</v>
      </c>
      <c r="F1" s="3" t="s">
        <v>25</v>
      </c>
      <c r="G1" s="3" t="s">
        <v>3</v>
      </c>
      <c r="H1" s="13" t="s">
        <v>49</v>
      </c>
      <c r="I1" s="13" t="s">
        <v>4</v>
      </c>
      <c r="J1" s="3" t="s">
        <v>42</v>
      </c>
      <c r="K1" s="3" t="s">
        <v>17</v>
      </c>
      <c r="L1" s="3" t="s">
        <v>20</v>
      </c>
      <c r="M1" s="3" t="s">
        <v>23</v>
      </c>
      <c r="N1" s="3" t="s">
        <v>14</v>
      </c>
      <c r="O1" s="1" t="s">
        <v>5</v>
      </c>
      <c r="P1" s="4" t="s">
        <v>8</v>
      </c>
      <c r="Q1" s="4" t="s">
        <v>58</v>
      </c>
      <c r="R1" s="5" t="s">
        <v>59</v>
      </c>
      <c r="S1" s="15" t="s">
        <v>37</v>
      </c>
      <c r="T1" s="4" t="s">
        <v>38</v>
      </c>
      <c r="U1" s="4" t="s">
        <v>39</v>
      </c>
      <c r="V1" s="4" t="s">
        <v>40</v>
      </c>
      <c r="W1" s="4" t="s">
        <v>10</v>
      </c>
      <c r="X1" s="4" t="s">
        <v>41</v>
      </c>
    </row>
    <row r="2" spans="1:24" x14ac:dyDescent="0.25">
      <c r="A2" s="2">
        <v>1</v>
      </c>
      <c r="B2" s="2">
        <v>2019</v>
      </c>
      <c r="C2" s="11" t="s">
        <v>12</v>
      </c>
      <c r="D2" s="2" t="s">
        <v>28</v>
      </c>
      <c r="E2" t="s">
        <v>7</v>
      </c>
      <c r="F2" s="2" t="s">
        <v>26</v>
      </c>
      <c r="G2" s="2">
        <v>392</v>
      </c>
      <c r="H2" s="12">
        <v>60.47</v>
      </c>
      <c r="I2" s="12">
        <f>SQRT(H2*(100-H2))/G2</f>
        <v>0.12472322283624873</v>
      </c>
      <c r="J2" s="2">
        <v>23.07</v>
      </c>
      <c r="K2" s="2">
        <v>97.5</v>
      </c>
      <c r="L2" s="2" t="s">
        <v>21</v>
      </c>
      <c r="M2" t="s">
        <v>47</v>
      </c>
      <c r="N2" s="2" t="s">
        <v>15</v>
      </c>
      <c r="O2" s="2">
        <v>180</v>
      </c>
      <c r="P2" s="2" t="s">
        <v>9</v>
      </c>
      <c r="Q2" s="2"/>
      <c r="R2" s="2">
        <v>-10.86</v>
      </c>
      <c r="S2" s="7"/>
    </row>
    <row r="3" spans="1:24" x14ac:dyDescent="0.25">
      <c r="A3" s="16">
        <v>3</v>
      </c>
      <c r="B3" s="16">
        <v>2014</v>
      </c>
      <c r="C3" s="17" t="s">
        <v>54</v>
      </c>
      <c r="D3" s="16" t="s">
        <v>28</v>
      </c>
      <c r="E3" s="18" t="s">
        <v>7</v>
      </c>
      <c r="F3" s="16" t="s">
        <v>36</v>
      </c>
      <c r="G3" s="16">
        <v>415</v>
      </c>
      <c r="H3" s="19">
        <v>56.36</v>
      </c>
      <c r="I3" s="19">
        <f t="shared" ref="I3:I6" si="0">SQRT(H3*(100-H3))/G3</f>
        <v>0.11950326375418562</v>
      </c>
      <c r="J3" s="16">
        <v>13.37</v>
      </c>
      <c r="K3" s="16">
        <v>98</v>
      </c>
      <c r="L3" s="16" t="s">
        <v>21</v>
      </c>
      <c r="M3" s="16"/>
      <c r="N3" s="16" t="s">
        <v>15</v>
      </c>
      <c r="O3" s="16">
        <v>190</v>
      </c>
      <c r="P3" s="16" t="s">
        <v>9</v>
      </c>
      <c r="Q3" s="16"/>
      <c r="R3" s="16">
        <v>1.1200000000000001</v>
      </c>
      <c r="S3" s="20">
        <v>2.0099999999999998</v>
      </c>
      <c r="T3" s="16">
        <v>0.63</v>
      </c>
      <c r="U3" s="18"/>
      <c r="V3" s="18"/>
      <c r="W3" s="18"/>
      <c r="X3" s="18"/>
    </row>
    <row r="4" spans="1:24" x14ac:dyDescent="0.25">
      <c r="A4" s="16">
        <v>5</v>
      </c>
      <c r="B4" s="16">
        <v>2022</v>
      </c>
      <c r="C4" s="17" t="s">
        <v>16</v>
      </c>
      <c r="D4" s="16" t="s">
        <v>6</v>
      </c>
      <c r="E4" s="18" t="s">
        <v>7</v>
      </c>
      <c r="F4" s="16" t="s">
        <v>60</v>
      </c>
      <c r="G4" s="16">
        <v>384</v>
      </c>
      <c r="H4" s="19">
        <v>51.98</v>
      </c>
      <c r="I4" s="19">
        <f t="shared" si="0"/>
        <v>0.1301061995270861</v>
      </c>
      <c r="J4" s="16">
        <v>10.08</v>
      </c>
      <c r="K4" s="16">
        <v>99.7</v>
      </c>
      <c r="L4" s="16" t="s">
        <v>21</v>
      </c>
      <c r="M4" s="16"/>
      <c r="N4" s="16" t="s">
        <v>15</v>
      </c>
      <c r="O4" s="16">
        <v>207</v>
      </c>
      <c r="P4" s="16" t="s">
        <v>9</v>
      </c>
      <c r="Q4" s="16"/>
      <c r="R4" s="21">
        <v>1.37</v>
      </c>
      <c r="S4" s="20">
        <v>2.3199999999999998</v>
      </c>
      <c r="T4" s="18">
        <v>0.81</v>
      </c>
      <c r="U4" s="18"/>
      <c r="V4" s="18"/>
      <c r="W4" s="18"/>
      <c r="X4" s="18"/>
    </row>
    <row r="5" spans="1:24" x14ac:dyDescent="0.25">
      <c r="A5" s="2">
        <v>6</v>
      </c>
      <c r="B5" s="2">
        <v>2020</v>
      </c>
      <c r="C5" s="11" t="s">
        <v>18</v>
      </c>
      <c r="D5" s="2" t="s">
        <v>6</v>
      </c>
      <c r="E5" t="s">
        <v>7</v>
      </c>
      <c r="F5" s="2" t="s">
        <v>26</v>
      </c>
      <c r="G5" s="2">
        <v>370</v>
      </c>
      <c r="H5" s="12">
        <v>55.81</v>
      </c>
      <c r="I5" s="12">
        <f t="shared" si="0"/>
        <v>0.13421970747927356</v>
      </c>
      <c r="J5" s="2">
        <v>14</v>
      </c>
      <c r="K5" s="2">
        <v>98.4</v>
      </c>
      <c r="L5" s="2" t="s">
        <v>21</v>
      </c>
      <c r="M5" s="2" t="s">
        <v>24</v>
      </c>
      <c r="N5" s="2" t="s">
        <v>22</v>
      </c>
      <c r="O5" s="2">
        <v>206</v>
      </c>
      <c r="P5" s="2" t="s">
        <v>19</v>
      </c>
      <c r="Q5" s="2"/>
      <c r="R5" s="6">
        <v>-4.13</v>
      </c>
      <c r="S5" s="7">
        <v>-1.48</v>
      </c>
      <c r="T5" s="6">
        <v>-6.78</v>
      </c>
    </row>
    <row r="6" spans="1:24" x14ac:dyDescent="0.25">
      <c r="A6" s="2">
        <v>12</v>
      </c>
      <c r="B6" s="2">
        <v>2021</v>
      </c>
      <c r="C6" s="11" t="s">
        <v>53</v>
      </c>
      <c r="D6" s="2" t="s">
        <v>43</v>
      </c>
      <c r="E6" t="s">
        <v>7</v>
      </c>
      <c r="F6" s="2" t="s">
        <v>26</v>
      </c>
      <c r="G6" s="2">
        <v>439</v>
      </c>
      <c r="H6" s="12">
        <v>61</v>
      </c>
      <c r="I6" s="12">
        <f t="shared" si="0"/>
        <v>0.11110476900462141</v>
      </c>
      <c r="J6" s="2">
        <v>11.6</v>
      </c>
      <c r="K6" s="2">
        <v>98.2</v>
      </c>
      <c r="L6" s="2" t="s">
        <v>21</v>
      </c>
      <c r="M6" t="s">
        <v>46</v>
      </c>
      <c r="N6" s="2" t="s">
        <v>15</v>
      </c>
      <c r="O6" s="2">
        <v>175</v>
      </c>
      <c r="P6" s="2" t="s">
        <v>57</v>
      </c>
      <c r="Q6" s="2"/>
      <c r="R6" s="2">
        <v>-0.32</v>
      </c>
      <c r="S6" s="7">
        <v>-0.26</v>
      </c>
      <c r="T6" s="2">
        <v>-0.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"/>
  <sheetViews>
    <sheetView topLeftCell="L1" workbookViewId="0">
      <selection activeCell="U11" sqref="U11"/>
    </sheetView>
  </sheetViews>
  <sheetFormatPr defaultRowHeight="15" x14ac:dyDescent="0.25"/>
  <cols>
    <col min="3" max="3" width="22.5703125" customWidth="1"/>
    <col min="11" max="11" width="14.42578125" customWidth="1"/>
    <col min="12" max="12" width="15.7109375" customWidth="1"/>
    <col min="13" max="13" width="25.5703125" customWidth="1"/>
    <col min="14" max="14" width="21" customWidth="1"/>
    <col min="15" max="15" width="13.5703125" customWidth="1"/>
    <col min="16" max="16" width="18" customWidth="1"/>
    <col min="17" max="17" width="12" customWidth="1"/>
    <col min="18" max="18" width="15.28515625" customWidth="1"/>
    <col min="19" max="20" width="9.140625" style="2"/>
  </cols>
  <sheetData>
    <row r="1" spans="1:24" x14ac:dyDescent="0.25">
      <c r="A1" s="3" t="s">
        <v>0</v>
      </c>
      <c r="B1" s="3" t="s">
        <v>27</v>
      </c>
      <c r="C1" s="10" t="s">
        <v>34</v>
      </c>
      <c r="D1" s="3" t="s">
        <v>1</v>
      </c>
      <c r="E1" s="3" t="s">
        <v>2</v>
      </c>
      <c r="F1" s="3" t="s">
        <v>25</v>
      </c>
      <c r="G1" s="3" t="s">
        <v>3</v>
      </c>
      <c r="H1" s="13" t="s">
        <v>49</v>
      </c>
      <c r="I1" s="13" t="s">
        <v>4</v>
      </c>
      <c r="J1" s="3" t="s">
        <v>42</v>
      </c>
      <c r="K1" s="3" t="s">
        <v>17</v>
      </c>
      <c r="L1" s="3" t="s">
        <v>20</v>
      </c>
      <c r="M1" s="3" t="s">
        <v>23</v>
      </c>
      <c r="N1" s="3" t="s">
        <v>14</v>
      </c>
      <c r="O1" s="1" t="s">
        <v>5</v>
      </c>
      <c r="P1" s="4" t="s">
        <v>8</v>
      </c>
      <c r="Q1" s="4" t="s">
        <v>58</v>
      </c>
      <c r="R1" s="5" t="s">
        <v>59</v>
      </c>
      <c r="S1" s="4" t="s">
        <v>37</v>
      </c>
      <c r="T1" s="4" t="s">
        <v>38</v>
      </c>
      <c r="U1" s="4" t="s">
        <v>39</v>
      </c>
      <c r="V1" s="4" t="s">
        <v>40</v>
      </c>
      <c r="W1" s="4" t="s">
        <v>10</v>
      </c>
      <c r="X1" s="4" t="s">
        <v>41</v>
      </c>
    </row>
    <row r="2" spans="1:24" x14ac:dyDescent="0.25">
      <c r="A2" s="2">
        <v>1</v>
      </c>
      <c r="B2" s="2">
        <v>2019</v>
      </c>
      <c r="C2" s="11" t="s">
        <v>12</v>
      </c>
      <c r="D2" s="2" t="s">
        <v>28</v>
      </c>
      <c r="E2" t="s">
        <v>7</v>
      </c>
      <c r="F2" s="2" t="s">
        <v>26</v>
      </c>
      <c r="G2" s="2">
        <v>392</v>
      </c>
      <c r="H2" s="12">
        <v>60.47</v>
      </c>
      <c r="I2" s="12">
        <f>SQRT(H2*(100-H2))/G2</f>
        <v>0.12472322283624873</v>
      </c>
      <c r="J2" s="2">
        <v>23.07</v>
      </c>
      <c r="K2" s="2">
        <v>97.5</v>
      </c>
      <c r="L2" s="2" t="s">
        <v>21</v>
      </c>
      <c r="M2" t="s">
        <v>47</v>
      </c>
      <c r="N2" s="2" t="s">
        <v>15</v>
      </c>
      <c r="O2" s="2">
        <v>180</v>
      </c>
      <c r="P2" s="2" t="s">
        <v>9</v>
      </c>
      <c r="Q2" s="2"/>
      <c r="R2" s="2">
        <v>-12.99</v>
      </c>
    </row>
    <row r="3" spans="1:24" x14ac:dyDescent="0.25">
      <c r="A3" s="16">
        <v>3</v>
      </c>
      <c r="B3" s="16">
        <v>2014</v>
      </c>
      <c r="C3" s="17" t="s">
        <v>54</v>
      </c>
      <c r="D3" s="16" t="s">
        <v>28</v>
      </c>
      <c r="E3" s="18" t="s">
        <v>7</v>
      </c>
      <c r="F3" s="16" t="s">
        <v>36</v>
      </c>
      <c r="G3" s="16">
        <v>415</v>
      </c>
      <c r="H3" s="19">
        <v>56.36</v>
      </c>
      <c r="I3" s="19">
        <f t="shared" ref="I3:I7" si="0">SQRT(H3*(100-H3))/G3</f>
        <v>0.11950326375418562</v>
      </c>
      <c r="J3" s="16">
        <v>13.37</v>
      </c>
      <c r="K3" s="16">
        <v>98</v>
      </c>
      <c r="L3" s="16" t="s">
        <v>21</v>
      </c>
      <c r="M3" s="16"/>
      <c r="N3" s="16" t="s">
        <v>15</v>
      </c>
      <c r="O3" s="16">
        <v>190</v>
      </c>
      <c r="P3" s="16" t="s">
        <v>9</v>
      </c>
      <c r="Q3" s="16"/>
      <c r="R3" s="16">
        <v>4.49</v>
      </c>
      <c r="S3" s="16">
        <v>8.44</v>
      </c>
      <c r="T3" s="16">
        <v>2.39</v>
      </c>
      <c r="U3" s="18"/>
      <c r="V3" s="18"/>
      <c r="W3" s="18"/>
      <c r="X3" s="18"/>
    </row>
    <row r="4" spans="1:24" x14ac:dyDescent="0.25">
      <c r="A4" s="16">
        <v>5</v>
      </c>
      <c r="B4" s="16">
        <v>2022</v>
      </c>
      <c r="C4" s="17" t="s">
        <v>16</v>
      </c>
      <c r="D4" s="16" t="s">
        <v>6</v>
      </c>
      <c r="E4" s="18" t="s">
        <v>7</v>
      </c>
      <c r="F4" s="16" t="s">
        <v>60</v>
      </c>
      <c r="G4" s="16">
        <v>384</v>
      </c>
      <c r="H4" s="19">
        <v>51.98</v>
      </c>
      <c r="I4" s="19">
        <f t="shared" si="0"/>
        <v>0.1301061995270861</v>
      </c>
      <c r="J4" s="16">
        <v>10.08</v>
      </c>
      <c r="K4" s="16">
        <v>99.7</v>
      </c>
      <c r="L4" s="16" t="s">
        <v>21</v>
      </c>
      <c r="M4" s="16"/>
      <c r="N4" s="16" t="s">
        <v>15</v>
      </c>
      <c r="O4" s="16">
        <v>207</v>
      </c>
      <c r="P4" s="16" t="s">
        <v>9</v>
      </c>
      <c r="Q4" s="16"/>
      <c r="R4" s="21">
        <v>3.63</v>
      </c>
      <c r="S4" s="16">
        <v>49.38</v>
      </c>
      <c r="T4" s="16">
        <v>2.5499999999999998</v>
      </c>
      <c r="U4" s="18"/>
      <c r="V4" s="18"/>
      <c r="W4" s="18"/>
      <c r="X4" s="18"/>
    </row>
    <row r="5" spans="1:24" x14ac:dyDescent="0.25">
      <c r="A5" s="2">
        <v>6</v>
      </c>
      <c r="B5" s="2">
        <v>2020</v>
      </c>
      <c r="C5" s="11" t="s">
        <v>18</v>
      </c>
      <c r="D5" s="2" t="s">
        <v>6</v>
      </c>
      <c r="E5" t="s">
        <v>7</v>
      </c>
      <c r="F5" s="2" t="s">
        <v>26</v>
      </c>
      <c r="G5" s="2">
        <v>370</v>
      </c>
      <c r="H5" s="12">
        <v>55.81</v>
      </c>
      <c r="I5" s="12">
        <f t="shared" si="0"/>
        <v>0.13421970747927356</v>
      </c>
      <c r="J5" s="2">
        <v>14</v>
      </c>
      <c r="K5" s="2">
        <v>98.4</v>
      </c>
      <c r="L5" s="2" t="s">
        <v>21</v>
      </c>
      <c r="M5" s="2" t="s">
        <v>24</v>
      </c>
      <c r="N5" s="2" t="s">
        <v>22</v>
      </c>
      <c r="O5" s="2">
        <v>206</v>
      </c>
      <c r="P5" s="2" t="s">
        <v>19</v>
      </c>
      <c r="Q5" s="2"/>
      <c r="R5" s="6">
        <v>-0.7</v>
      </c>
      <c r="S5" s="2">
        <v>-0.34</v>
      </c>
      <c r="T5" s="6">
        <v>-1.05</v>
      </c>
    </row>
    <row r="6" spans="1:24" x14ac:dyDescent="0.25">
      <c r="A6" s="2">
        <v>12</v>
      </c>
      <c r="B6" s="2">
        <v>2021</v>
      </c>
      <c r="C6" s="11" t="s">
        <v>53</v>
      </c>
      <c r="D6" s="2" t="s">
        <v>43</v>
      </c>
      <c r="E6" t="s">
        <v>7</v>
      </c>
      <c r="F6" s="2" t="s">
        <v>26</v>
      </c>
      <c r="G6" s="2">
        <v>439</v>
      </c>
      <c r="H6" s="12">
        <v>61</v>
      </c>
      <c r="I6" s="12">
        <f t="shared" si="0"/>
        <v>0.11110476900462141</v>
      </c>
      <c r="J6" s="2">
        <v>11.6</v>
      </c>
      <c r="K6" s="2">
        <v>98.2</v>
      </c>
      <c r="L6" s="2" t="s">
        <v>21</v>
      </c>
      <c r="M6" t="s">
        <v>46</v>
      </c>
      <c r="N6" s="2" t="s">
        <v>15</v>
      </c>
      <c r="O6" s="2">
        <v>175</v>
      </c>
      <c r="P6" s="2" t="s">
        <v>57</v>
      </c>
      <c r="Q6" s="2"/>
      <c r="R6" s="2">
        <v>-1.91</v>
      </c>
      <c r="S6" s="2">
        <v>-0.86</v>
      </c>
      <c r="T6" s="2">
        <v>-2.95</v>
      </c>
    </row>
    <row r="7" spans="1:24" x14ac:dyDescent="0.25">
      <c r="A7" s="2">
        <v>15</v>
      </c>
      <c r="B7" s="2">
        <v>2019</v>
      </c>
      <c r="C7" s="11" t="s">
        <v>55</v>
      </c>
      <c r="D7" s="2" t="s">
        <v>28</v>
      </c>
      <c r="E7" t="s">
        <v>7</v>
      </c>
      <c r="F7" s="2" t="s">
        <v>26</v>
      </c>
      <c r="G7" s="2">
        <v>340</v>
      </c>
      <c r="H7" s="12">
        <v>55.6</v>
      </c>
      <c r="I7" s="12">
        <f t="shared" si="0"/>
        <v>0.14613355980416703</v>
      </c>
      <c r="J7" s="2">
        <v>20.9</v>
      </c>
      <c r="K7" s="2">
        <v>98.3</v>
      </c>
      <c r="L7" s="2" t="s">
        <v>21</v>
      </c>
      <c r="N7" s="2" t="s">
        <v>15</v>
      </c>
      <c r="P7" s="2" t="s">
        <v>19</v>
      </c>
      <c r="Q7" s="2"/>
      <c r="R7" s="2">
        <v>-6.79</v>
      </c>
      <c r="S7" s="2">
        <v>-4.32</v>
      </c>
      <c r="T7" s="2">
        <v>-9.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"/>
  <sheetViews>
    <sheetView topLeftCell="B1" workbookViewId="0">
      <selection activeCell="T14" sqref="T14"/>
    </sheetView>
  </sheetViews>
  <sheetFormatPr defaultRowHeight="15" x14ac:dyDescent="0.25"/>
  <cols>
    <col min="15" max="15" width="5.5703125" customWidth="1"/>
    <col min="16" max="16" width="15.140625" customWidth="1"/>
  </cols>
  <sheetData>
    <row r="1" spans="1:24" x14ac:dyDescent="0.25">
      <c r="A1" s="3" t="s">
        <v>0</v>
      </c>
      <c r="B1" s="3" t="s">
        <v>27</v>
      </c>
      <c r="C1" s="10" t="s">
        <v>34</v>
      </c>
      <c r="D1" s="3" t="s">
        <v>1</v>
      </c>
      <c r="E1" s="3" t="s">
        <v>2</v>
      </c>
      <c r="F1" s="3" t="s">
        <v>25</v>
      </c>
      <c r="G1" s="3" t="s">
        <v>3</v>
      </c>
      <c r="H1" s="13" t="s">
        <v>49</v>
      </c>
      <c r="I1" s="13" t="s">
        <v>4</v>
      </c>
      <c r="J1" s="3" t="s">
        <v>42</v>
      </c>
      <c r="K1" s="3" t="s">
        <v>17</v>
      </c>
      <c r="L1" s="3" t="s">
        <v>20</v>
      </c>
      <c r="M1" s="3" t="s">
        <v>23</v>
      </c>
      <c r="N1" s="3" t="s">
        <v>14</v>
      </c>
      <c r="O1" s="1" t="s">
        <v>5</v>
      </c>
      <c r="P1" s="4" t="s">
        <v>8</v>
      </c>
      <c r="Q1" s="4" t="s">
        <v>58</v>
      </c>
      <c r="R1" s="5" t="s">
        <v>59</v>
      </c>
      <c r="S1" s="15" t="s">
        <v>37</v>
      </c>
      <c r="T1" s="4" t="s">
        <v>38</v>
      </c>
      <c r="U1" s="4" t="s">
        <v>39</v>
      </c>
      <c r="V1" s="4" t="s">
        <v>40</v>
      </c>
      <c r="W1" s="4" t="s">
        <v>10</v>
      </c>
      <c r="X1" s="4" t="s">
        <v>41</v>
      </c>
    </row>
    <row r="2" spans="1:24" x14ac:dyDescent="0.25">
      <c r="A2" s="16">
        <v>3</v>
      </c>
      <c r="B2" s="16">
        <v>2014</v>
      </c>
      <c r="C2" s="17" t="s">
        <v>54</v>
      </c>
      <c r="D2" s="16" t="s">
        <v>28</v>
      </c>
      <c r="E2" s="18" t="s">
        <v>7</v>
      </c>
      <c r="F2" s="16" t="s">
        <v>36</v>
      </c>
      <c r="G2" s="16">
        <v>415</v>
      </c>
      <c r="H2" s="19">
        <v>56.36</v>
      </c>
      <c r="I2" s="19">
        <f t="shared" ref="I2:I6" si="0">SQRT(H2*(100-H2))/G2</f>
        <v>0.11950326375418562</v>
      </c>
      <c r="J2" s="16">
        <v>13.37</v>
      </c>
      <c r="K2" s="16">
        <v>98</v>
      </c>
      <c r="L2" s="16" t="s">
        <v>21</v>
      </c>
      <c r="M2" s="16"/>
      <c r="N2" s="16" t="s">
        <v>15</v>
      </c>
      <c r="O2" s="16">
        <v>190</v>
      </c>
      <c r="P2" s="16" t="s">
        <v>9</v>
      </c>
      <c r="Q2" s="16"/>
      <c r="R2" s="16">
        <v>9.6199999999999992</v>
      </c>
      <c r="S2" s="20">
        <v>19.05</v>
      </c>
      <c r="T2" s="16">
        <v>4.8600000000000003</v>
      </c>
      <c r="U2" s="18"/>
      <c r="V2" s="18"/>
      <c r="W2" s="18"/>
      <c r="X2" s="18"/>
    </row>
    <row r="3" spans="1:24" x14ac:dyDescent="0.25">
      <c r="A3" s="16">
        <v>5</v>
      </c>
      <c r="B3" s="16">
        <v>2022</v>
      </c>
      <c r="C3" s="17" t="s">
        <v>16</v>
      </c>
      <c r="D3" s="16" t="s">
        <v>6</v>
      </c>
      <c r="E3" s="18" t="s">
        <v>7</v>
      </c>
      <c r="F3" s="16" t="s">
        <v>60</v>
      </c>
      <c r="G3" s="16">
        <v>384</v>
      </c>
      <c r="H3" s="19">
        <v>51.98</v>
      </c>
      <c r="I3" s="19">
        <f t="shared" si="0"/>
        <v>0.1301061995270861</v>
      </c>
      <c r="J3" s="16">
        <v>10.08</v>
      </c>
      <c r="K3" s="16">
        <v>99.7</v>
      </c>
      <c r="L3" s="16" t="s">
        <v>21</v>
      </c>
      <c r="M3" s="16"/>
      <c r="N3" s="16" t="s">
        <v>15</v>
      </c>
      <c r="O3" s="16">
        <v>207</v>
      </c>
      <c r="P3" s="16" t="s">
        <v>9</v>
      </c>
      <c r="Q3" s="16"/>
      <c r="R3" s="21">
        <v>3.85</v>
      </c>
      <c r="S3" s="20">
        <v>6.82</v>
      </c>
      <c r="T3" s="18">
        <v>2.16</v>
      </c>
      <c r="U3" s="18"/>
      <c r="V3" s="18"/>
      <c r="W3" s="18"/>
      <c r="X3" s="18"/>
    </row>
    <row r="4" spans="1:24" x14ac:dyDescent="0.25">
      <c r="A4" s="2">
        <v>6</v>
      </c>
      <c r="B4" s="2">
        <v>2020</v>
      </c>
      <c r="C4" s="11" t="s">
        <v>18</v>
      </c>
      <c r="D4" s="2" t="s">
        <v>6</v>
      </c>
      <c r="E4" t="s">
        <v>7</v>
      </c>
      <c r="F4" s="2" t="s">
        <v>26</v>
      </c>
      <c r="G4" s="2">
        <v>370</v>
      </c>
      <c r="H4" s="12">
        <v>55.81</v>
      </c>
      <c r="I4" s="12">
        <f t="shared" si="0"/>
        <v>0.13421970747927356</v>
      </c>
      <c r="J4" s="2">
        <v>14</v>
      </c>
      <c r="K4" s="2">
        <v>98.4</v>
      </c>
      <c r="L4" s="2" t="s">
        <v>21</v>
      </c>
      <c r="M4" s="2" t="s">
        <v>24</v>
      </c>
      <c r="N4" s="2" t="s">
        <v>22</v>
      </c>
      <c r="O4" s="2">
        <v>206</v>
      </c>
      <c r="P4" s="2" t="s">
        <v>19</v>
      </c>
      <c r="Q4" s="2"/>
      <c r="R4" s="6">
        <v>-0.94</v>
      </c>
      <c r="S4" s="7">
        <v>0.65</v>
      </c>
      <c r="T4" s="6">
        <v>-1.23</v>
      </c>
    </row>
    <row r="5" spans="1:24" x14ac:dyDescent="0.25">
      <c r="A5" s="2">
        <v>12</v>
      </c>
      <c r="B5" s="2">
        <v>2021</v>
      </c>
      <c r="C5" s="11" t="s">
        <v>53</v>
      </c>
      <c r="D5" s="2" t="s">
        <v>43</v>
      </c>
      <c r="E5" t="s">
        <v>7</v>
      </c>
      <c r="F5" s="2" t="s">
        <v>26</v>
      </c>
      <c r="G5" s="2">
        <v>439</v>
      </c>
      <c r="H5" s="12">
        <v>61</v>
      </c>
      <c r="I5" s="12">
        <f t="shared" si="0"/>
        <v>0.11110476900462141</v>
      </c>
      <c r="J5" s="2">
        <v>11.6</v>
      </c>
      <c r="K5" s="2">
        <v>98.2</v>
      </c>
      <c r="L5" s="2" t="s">
        <v>21</v>
      </c>
      <c r="M5" t="s">
        <v>46</v>
      </c>
      <c r="N5" s="2" t="s">
        <v>15</v>
      </c>
      <c r="O5" s="2">
        <v>175</v>
      </c>
      <c r="P5" s="2" t="s">
        <v>9</v>
      </c>
      <c r="Q5" s="2"/>
      <c r="R5" s="2">
        <v>-3.59</v>
      </c>
      <c r="S5" s="7">
        <v>-2.52</v>
      </c>
      <c r="T5" s="2">
        <v>-4.67</v>
      </c>
    </row>
    <row r="6" spans="1:24" x14ac:dyDescent="0.25">
      <c r="A6" s="2">
        <v>15</v>
      </c>
      <c r="B6" s="2">
        <v>2019</v>
      </c>
      <c r="C6" s="11" t="s">
        <v>55</v>
      </c>
      <c r="D6" s="2" t="s">
        <v>28</v>
      </c>
      <c r="E6" t="s">
        <v>7</v>
      </c>
      <c r="F6" s="2" t="s">
        <v>26</v>
      </c>
      <c r="G6" s="2">
        <v>340</v>
      </c>
      <c r="H6" s="12">
        <v>55.6</v>
      </c>
      <c r="I6" s="12">
        <f t="shared" si="0"/>
        <v>0.14613355980416703</v>
      </c>
      <c r="J6" s="2">
        <v>20.9</v>
      </c>
      <c r="K6" s="2">
        <v>98.3</v>
      </c>
      <c r="L6" s="2" t="s">
        <v>21</v>
      </c>
      <c r="N6" s="2" t="s">
        <v>15</v>
      </c>
      <c r="P6" s="2" t="s">
        <v>19</v>
      </c>
      <c r="Q6" s="2"/>
      <c r="R6" s="2">
        <v>-7.36</v>
      </c>
      <c r="S6" s="7">
        <v>-4.55</v>
      </c>
      <c r="T6">
        <v>-10.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2 File</vt:lpstr>
      <vt:lpstr>stigma</vt:lpstr>
      <vt:lpstr>genderf</vt:lpstr>
      <vt:lpstr>resident</vt:lpstr>
      <vt:lpstr>seizure frequency</vt:lpstr>
      <vt:lpstr>AED adherence</vt:lpstr>
      <vt:lpstr>AED side effect</vt:lpstr>
      <vt:lpstr>Anxiety </vt:lpstr>
      <vt:lpstr>Depression</vt:lpstr>
      <vt:lpstr>poorsocial support</vt:lpstr>
      <vt:lpstr>comorbidity</vt:lpstr>
      <vt:lpstr>WHOQoL-Physical</vt:lpstr>
      <vt:lpstr>Psychological</vt:lpstr>
      <vt:lpstr>Social</vt:lpstr>
      <vt:lpstr>envi-domain</vt:lpstr>
      <vt:lpstr>QoLIE-31-sesure</vt:lpstr>
      <vt:lpstr>OverallQOL</vt:lpstr>
      <vt:lpstr>Emotional</vt:lpstr>
      <vt:lpstr>Energy-fatigue</vt:lpstr>
      <vt:lpstr>Cognitive fun</vt:lpstr>
      <vt:lpstr>medication effect</vt:lpstr>
      <vt:lpstr>social fun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</cp:lastModifiedBy>
  <dcterms:created xsi:type="dcterms:W3CDTF">2022-08-25T17:34:09Z</dcterms:created>
  <dcterms:modified xsi:type="dcterms:W3CDTF">2025-04-02T13:32:14Z</dcterms:modified>
</cp:coreProperties>
</file>